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rmgpdmw_ucl_ac_uk/Documents/Projects/PAF of AD and dementia due to APOE/Documents/Full manuscript - v5/Mol Psych/"/>
    </mc:Choice>
  </mc:AlternateContent>
  <xr:revisionPtr revIDLastSave="145" documentId="8_{DC43B739-307C-4395-A0D3-931C8911A9F7}" xr6:coauthVersionLast="47" xr6:coauthVersionMax="47" xr10:uidLastSave="{94BB042A-31C9-499B-BBB7-9DC86CA9ABD1}"/>
  <bookViews>
    <workbookView xWindow="-108" yWindow="-108" windowWidth="23256" windowHeight="14856" activeTab="6" xr2:uid="{E75964C5-04A2-4D9F-90C4-AAF83B5650FC}"/>
  </bookViews>
  <sheets>
    <sheet name="Table S4" sheetId="11" r:id="rId1"/>
    <sheet name="Table S5" sheetId="5" r:id="rId2"/>
    <sheet name="Table S6" sheetId="12" r:id="rId3"/>
    <sheet name="Table S7" sheetId="4" r:id="rId4"/>
    <sheet name="Table S8" sheetId="15" r:id="rId5"/>
    <sheet name="Table S9" sheetId="16" r:id="rId6"/>
    <sheet name="Table S10" sheetId="1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11" l="1"/>
  <c r="D24" i="11"/>
  <c r="E16" i="11" l="1"/>
  <c r="E15" i="11"/>
  <c r="E14" i="11"/>
  <c r="E13" i="11"/>
  <c r="E12" i="11"/>
  <c r="E11" i="11"/>
  <c r="D17" i="11"/>
  <c r="E9" i="11"/>
  <c r="E8" i="11"/>
  <c r="E7" i="11"/>
  <c r="E6" i="11"/>
  <c r="E5" i="11"/>
  <c r="E4" i="11"/>
  <c r="C8" i="12" l="1"/>
  <c r="E25" i="11"/>
  <c r="E18" i="11"/>
  <c r="H59" i="16"/>
  <c r="G59" i="16"/>
  <c r="D16" i="12" l="1"/>
  <c r="D17" i="12" s="1"/>
  <c r="C16" i="12"/>
  <c r="C17" i="12" s="1"/>
  <c r="E15" i="12"/>
  <c r="E16" i="12" s="1"/>
  <c r="E17" i="12" s="1"/>
  <c r="D15" i="12"/>
  <c r="C15" i="12"/>
  <c r="D10" i="12"/>
  <c r="E9" i="12"/>
  <c r="E10" i="12" s="1"/>
  <c r="D9" i="12"/>
  <c r="E8" i="12"/>
  <c r="D8" i="12"/>
  <c r="C9" i="12"/>
  <c r="C10" i="12" s="1"/>
</calcChain>
</file>

<file path=xl/sharedStrings.xml><?xml version="1.0" encoding="utf-8"?>
<sst xmlns="http://schemas.openxmlformats.org/spreadsheetml/2006/main" count="4019" uniqueCount="1600">
  <si>
    <t>Supplemental table 4. All primary association and PAF calculations across UKB, FinnGen, A4 and ADGC</t>
  </si>
  <si>
    <t>Study</t>
  </si>
  <si>
    <t>Outcome</t>
  </si>
  <si>
    <t>Exposure</t>
  </si>
  <si>
    <t>Cases per genotype</t>
  </si>
  <si>
    <t>Case fraction</t>
  </si>
  <si>
    <t>RR (95% CI)</t>
  </si>
  <si>
    <t>PAF (95% CI), %</t>
  </si>
  <si>
    <t>UKB</t>
  </si>
  <si>
    <t>AD</t>
  </si>
  <si>
    <t>e2/e2</t>
  </si>
  <si>
    <t xml:space="preserve">Ref. </t>
  </si>
  <si>
    <t>e2/e3</t>
  </si>
  <si>
    <t>e3/e3</t>
  </si>
  <si>
    <t>e2/e4</t>
  </si>
  <si>
    <t>e3/e4</t>
  </si>
  <si>
    <t>e4/e4</t>
  </si>
  <si>
    <t>total</t>
  </si>
  <si>
    <t>All-cause dementia</t>
  </si>
  <si>
    <t>FinnGen</t>
  </si>
  <si>
    <t>Ref.</t>
  </si>
  <si>
    <t>A4</t>
  </si>
  <si>
    <t>AB+</t>
  </si>
  <si>
    <t>3.30 (0.48, 13.21)</t>
  </si>
  <si>
    <t>3.5 (-5.1, 4.6)</t>
  </si>
  <si>
    <t>4.27 (0.64, 14.88)</t>
  </si>
  <si>
    <t>25.9 (-16.5, 31.5)</t>
  </si>
  <si>
    <t>8.36 (1.42, 19.58)</t>
  </si>
  <si>
    <t>2.7 (1.0, 2.9)</t>
  </si>
  <si>
    <t>12.39 (2.80, 21.89)</t>
  </si>
  <si>
    <t>44.9 (32.0, 46.6)</t>
  </si>
  <si>
    <t>20.32 (8.67, 24.24)</t>
  </si>
  <si>
    <t>8.2 (7.7, 8.3)</t>
  </si>
  <si>
    <t>85.1 (19.2, 93.9)</t>
  </si>
  <si>
    <t>ADGC</t>
  </si>
  <si>
    <t>Neuropath. confirmed AD, baseline prob 1%</t>
  </si>
  <si>
    <t>2.94 (1.38, 5.71)</t>
  </si>
  <si>
    <t>1.9 (0.8, 2.3)</t>
  </si>
  <si>
    <t>7.21 (2.73, 16.81)</t>
  </si>
  <si>
    <t>27.3 (20.1, 29.8)</t>
  </si>
  <si>
    <t>17.23 (4.42, 46.83)</t>
  </si>
  <si>
    <t>2.5 (2.1, 2.6)</t>
  </si>
  <si>
    <t>32.26 (12.48, 59.95)</t>
  </si>
  <si>
    <t>45.7 (43.4, 46.4)</t>
  </si>
  <si>
    <t>70.81 (31.76, 92.23)</t>
  </si>
  <si>
    <t>15.3 (15.0, 15.3)</t>
  </si>
  <si>
    <t>92.7 (81.4, 96.5)</t>
  </si>
  <si>
    <t>Unconfirmed AD, baseline prob 1%</t>
  </si>
  <si>
    <t>1.21 (0.83, 1.75)</t>
  </si>
  <si>
    <t>0.7 (-0.9, 1.9)</t>
  </si>
  <si>
    <t>1.91 (1.11, 3.26)</t>
  </si>
  <si>
    <t>16.4 (3.4, 23.9)</t>
  </si>
  <si>
    <t>4.58 (2.22, 9.20)</t>
  </si>
  <si>
    <t>2.3 (1.6, 2.7)</t>
  </si>
  <si>
    <t>6.45 (3.44, 11.82)</t>
  </si>
  <si>
    <t>38.0 (31.9, 41.2)</t>
  </si>
  <si>
    <t>17.21 (9.29, 29.72)</t>
  </si>
  <si>
    <t>12.3 (11.6, 12.6)</t>
  </si>
  <si>
    <t>69.8 (47.7, 82.2)</t>
  </si>
  <si>
    <t>Supplemental table 5: reorientating odds ratios to be with reference to e2/e2, rather than e3/e3, from ADGC data</t>
  </si>
  <si>
    <t>APOE genotype</t>
  </si>
  <si>
    <t>Neuropathologically confirmed group</t>
  </si>
  <si>
    <t>Neuropathologically unconfirmed group</t>
  </si>
  <si>
    <t>Odds relative to e3/e3</t>
  </si>
  <si>
    <t>Odds relative to e2/e2</t>
  </si>
  <si>
    <t>OR</t>
  </si>
  <si>
    <t>95% CI</t>
  </si>
  <si>
    <t>(0.05, 0.36)</t>
  </si>
  <si>
    <t>(0.30, 0.90)</t>
  </si>
  <si>
    <t>(0.30, 0.50)</t>
  </si>
  <si>
    <t>(1.39, 6.00)</t>
  </si>
  <si>
    <t>(0.53, 0.75)</t>
  </si>
  <si>
    <t>(0.83, 1.77)</t>
  </si>
  <si>
    <t>(2.78, 20.00)</t>
  </si>
  <si>
    <t>(1.11, 3.33)</t>
  </si>
  <si>
    <t>(1.65, 4.36)</t>
  </si>
  <si>
    <t>(4.58, 87.20)</t>
  </si>
  <si>
    <t>(2.02, 3.01)</t>
  </si>
  <si>
    <t>(2.24, 10.03)</t>
  </si>
  <si>
    <t>(5.08, 7.41)</t>
  </si>
  <si>
    <t>(14.11, 148.00)</t>
  </si>
  <si>
    <t>(3.17, 3.98)</t>
  </si>
  <si>
    <t>(3.52, 13.27)</t>
  </si>
  <si>
    <t>(16.59, 58.75)</t>
  </si>
  <si>
    <t>(46.08, 1175.00)</t>
  </si>
  <si>
    <t>(9.12, 12.56)</t>
  </si>
  <si>
    <t>(10.13, 41.87)</t>
  </si>
  <si>
    <t>Genotype</t>
  </si>
  <si>
    <t>Point estimate</t>
  </si>
  <si>
    <t>lower CI</t>
  </si>
  <si>
    <t>upper CI</t>
  </si>
  <si>
    <t>e3</t>
  </si>
  <si>
    <t>PAF for e2/e3, %</t>
  </si>
  <si>
    <t>PAF for e3/e3, %</t>
  </si>
  <si>
    <t>PAF for e3/e4, %</t>
  </si>
  <si>
    <t>ratio of e2/e4 to e3/e4 RRs *</t>
  </si>
  <si>
    <t>Fraction of e3/e4 PAF attributable to e3</t>
  </si>
  <si>
    <t>share of e3/e4 PAF attributable to e3, %</t>
  </si>
  <si>
    <r>
      <rPr>
        <u/>
        <sz val="11"/>
        <color theme="1"/>
        <rFont val="Aptos Narrow"/>
        <family val="2"/>
        <scheme val="minor"/>
      </rPr>
      <t>Total PAF</t>
    </r>
    <r>
      <rPr>
        <sz val="11"/>
        <color theme="1"/>
        <rFont val="Aptos Narrow"/>
        <family val="2"/>
        <scheme val="minor"/>
      </rPr>
      <t xml:space="preserve"> attributable to e3 (sum of PAFs for e2/e3, e3/e3 and share of e3/e4 PAF attributable to e3)</t>
    </r>
  </si>
  <si>
    <t>e4</t>
  </si>
  <si>
    <t>PAF for e2/e4, %</t>
  </si>
  <si>
    <t>PAF for e4/e4, %</t>
  </si>
  <si>
    <t>ratio of e2/e4 to e3/e4 RRs **</t>
  </si>
  <si>
    <t>Fraction of e3/e4 PAF attributable to e4</t>
  </si>
  <si>
    <t>share of e3/e4 PAF attributable to e4, %</t>
  </si>
  <si>
    <r>
      <rPr>
        <u/>
        <sz val="11"/>
        <color theme="1"/>
        <rFont val="Aptos Narrow"/>
        <family val="2"/>
        <scheme val="minor"/>
      </rPr>
      <t>Total PAF</t>
    </r>
    <r>
      <rPr>
        <sz val="11"/>
        <color theme="1"/>
        <rFont val="Aptos Narrow"/>
        <family val="2"/>
        <scheme val="minor"/>
      </rPr>
      <t xml:space="preserve"> attributable to e4 (sum of PAFs for e2/e4, e4/e4 and share of e3/e4 PAF attributable to e4)</t>
    </r>
  </si>
  <si>
    <t>*In the lower CI estimate for e3, the share of PAF for e3/e4 is calculated based on ratio of UCI for e2/e4 RR to LCI for e2/e3 RR; in the upper CI estimate for e3,  the share of PAF for e3/e4 based on LCI for e2/e4 RR and UCI for e2/e3</t>
  </si>
  <si>
    <t>Supplemental table 7: AD PAF calculations from ADGC data assuming diffierent baseline probabilties of AD for OR-to-RR conversions</t>
  </si>
  <si>
    <t>Assumed baseline probability of AD in e2 homozygotes</t>
  </si>
  <si>
    <t>PAF for AD estimated in neuropathologically confirmed sample</t>
  </si>
  <si>
    <t>PAF for AD estimated in sample without neuropathological confirmation</t>
  </si>
  <si>
    <t>91.8 (80.5, 95.5)</t>
  </si>
  <si>
    <t>69.1 (47.2, 81.4)</t>
  </si>
  <si>
    <t>90.8 (79.7, 94.5)</t>
  </si>
  <si>
    <t>68.4 (46.7, 80.5)</t>
  </si>
  <si>
    <t>88.9 (78.1, 92.6)</t>
  </si>
  <si>
    <t>66.9 (45.8, 78.9)</t>
  </si>
  <si>
    <t>Supplemental table 8: PAF calculations for the top hits at 23 loci identified by a GWAS of Alzheimer's disease</t>
  </si>
  <si>
    <t>SNP</t>
  </si>
  <si>
    <t>Gene</t>
  </si>
  <si>
    <t>Major / minor allele</t>
  </si>
  <si>
    <t>Risk-increasing allele</t>
  </si>
  <si>
    <t>MAF</t>
  </si>
  <si>
    <t xml:space="preserve">Risk allele frequency* </t>
  </si>
  <si>
    <t>Fraction of population homozygous for risk allele</t>
  </si>
  <si>
    <t>Fraction of population heterozygous for risk allele</t>
  </si>
  <si>
    <t>OR for risk allele</t>
  </si>
  <si>
    <t>OR LCI for risk allele</t>
  </si>
  <si>
    <t>OR UCI for risk allele</t>
  </si>
  <si>
    <t>PAF (95%CI), %</t>
  </si>
  <si>
    <t>rs4844610</t>
  </si>
  <si>
    <t>CR1</t>
  </si>
  <si>
    <t>C/A</t>
  </si>
  <si>
    <t>A</t>
  </si>
  <si>
    <t>5.7 (4.4, 7.0)</t>
  </si>
  <si>
    <t>rs6733839</t>
  </si>
  <si>
    <t>BIN1</t>
  </si>
  <si>
    <t>C/T</t>
  </si>
  <si>
    <t>T</t>
  </si>
  <si>
    <t>14.6 (12.5, 16.7)</t>
  </si>
  <si>
    <t>rs10933431</t>
  </si>
  <si>
    <t>INPP5D</t>
  </si>
  <si>
    <t>C/G</t>
  </si>
  <si>
    <t>C</t>
  </si>
  <si>
    <t>14.4 (9.5, 19.4)</t>
  </si>
  <si>
    <t>rs9271058</t>
  </si>
  <si>
    <t>HLA -DRB1</t>
  </si>
  <si>
    <t>T/A</t>
  </si>
  <si>
    <t>5.2 (3.7, 6.8)</t>
  </si>
  <si>
    <t>rs75932628</t>
  </si>
  <si>
    <t>TREM2</t>
  </si>
  <si>
    <t>1.1 (0.7, 1.5)</t>
  </si>
  <si>
    <t>rs9473117</t>
  </si>
  <si>
    <t>CD2AP</t>
  </si>
  <si>
    <t>A/C</t>
  </si>
  <si>
    <t>4.5 (3.0, 6.0)</t>
  </si>
  <si>
    <t>rs12539172</t>
  </si>
  <si>
    <t>NYAP1 (ZCWPW1)</t>
  </si>
  <si>
    <t>11.6 (7.1, 14.6)</t>
  </si>
  <si>
    <t>rs10808026</t>
  </si>
  <si>
    <t>EPHA1</t>
  </si>
  <si>
    <t>16.1 (11.2, 19.5)</t>
  </si>
  <si>
    <t>rs73223431</t>
  </si>
  <si>
    <t>PTK2B</t>
  </si>
  <si>
    <t>6.8 (4.8, 8.8)</t>
  </si>
  <si>
    <t>rs9331896</t>
  </si>
  <si>
    <t>CLU</t>
  </si>
  <si>
    <t>T/C</t>
  </si>
  <si>
    <t>15.7 (12.9, 20.1)</t>
  </si>
  <si>
    <t>rs3740688</t>
  </si>
  <si>
    <t>SPI1</t>
  </si>
  <si>
    <t>T/G</t>
  </si>
  <si>
    <t>9.2 (6.8, 13.0)</t>
  </si>
  <si>
    <t>rs7933202</t>
  </si>
  <si>
    <t>MS4A2</t>
  </si>
  <si>
    <t>14.4 (10.2, 17.2)</t>
  </si>
  <si>
    <t>rs3851179</t>
  </si>
  <si>
    <t>PICALM</t>
  </si>
  <si>
    <t>16.3 (13.4, 19.3)</t>
  </si>
  <si>
    <t>rs11218343</t>
  </si>
  <si>
    <t>SORL1</t>
  </si>
  <si>
    <t>36.0 (27.5, 44.3)</t>
  </si>
  <si>
    <t>rs17125924</t>
  </si>
  <si>
    <t>FERMT2</t>
  </si>
  <si>
    <t>A/G</t>
  </si>
  <si>
    <t>G</t>
  </si>
  <si>
    <t>2.2 (1.4, 2.8)</t>
  </si>
  <si>
    <t>rs12881735</t>
  </si>
  <si>
    <t>SLC24A4</t>
  </si>
  <si>
    <t>12.8 (9.6, 17.8)</t>
  </si>
  <si>
    <t>rs3752246</t>
  </si>
  <si>
    <t>ABCA7</t>
  </si>
  <si>
    <t>5.6 (4.1, 6.6)</t>
  </si>
  <si>
    <t>rs429358</t>
  </si>
  <si>
    <t>APOE</t>
  </si>
  <si>
    <t>57.2 (54.7, 59.8)</t>
  </si>
  <si>
    <t>rs6024870</t>
  </si>
  <si>
    <t>CASS4</t>
  </si>
  <si>
    <t>G/A</t>
  </si>
  <si>
    <t>21.7 (14.5, 27.0)</t>
  </si>
  <si>
    <t>rs7920721</t>
  </si>
  <si>
    <t>ECHDC3</t>
  </si>
  <si>
    <t>5.8 (3.6, 7.9)</t>
  </si>
  <si>
    <t>rs138190086</t>
  </si>
  <si>
    <t>ACE</t>
  </si>
  <si>
    <t>0.7 (0.4, 1.0)</t>
  </si>
  <si>
    <t>rs190982</t>
  </si>
  <si>
    <t>MEF2C</t>
  </si>
  <si>
    <t>7.8 (3.8, 10.6)</t>
  </si>
  <si>
    <t>rs4723711</t>
  </si>
  <si>
    <t>NME8</t>
  </si>
  <si>
    <t>A/T</t>
  </si>
  <si>
    <t>7.9 (5.2, 12.1)</t>
  </si>
  <si>
    <r>
      <t xml:space="preserve">Data adapted from Kunkle et al. </t>
    </r>
    <r>
      <rPr>
        <i/>
        <sz val="11"/>
        <color theme="1"/>
        <rFont val="Aptos Narrow"/>
        <family val="2"/>
        <scheme val="minor"/>
      </rPr>
      <t>Nat Genet.</t>
    </r>
    <r>
      <rPr>
        <sz val="11"/>
        <color theme="1"/>
        <rFont val="Aptos Narrow"/>
        <family val="2"/>
        <scheme val="minor"/>
      </rPr>
      <t xml:space="preserve"> 2019 meta-analysis of stage 1 and 2 data (see table 1, https://doi.org/10.1038/s41588-019-0358-2)</t>
    </r>
  </si>
  <si>
    <t>NB: the direction of associations needed reversing before PAF calculations for some of these SNPs where these were coded with the risk-decreasing alleles of genotypes as the effect allele in the original publication (and risk-increasing allele as the reference). In the original GWAS data, the minor alleles were coded as effect alleles in all instances</t>
  </si>
  <si>
    <t>* AFs extracted from 1000 Genomes European sample (N=503), accessing its data on Ldlink  via LDHap tool: https://ldlink.nih.gov/?tab=ldhap</t>
  </si>
  <si>
    <t>Supplemental table 9: PAF calculations for the top hits at 65 loci identified by a GWAS of coronary artery disease</t>
  </si>
  <si>
    <t>Locus</t>
  </si>
  <si>
    <t>Markername</t>
  </si>
  <si>
    <t>Chr:Pos</t>
  </si>
  <si>
    <t>Effect allele /</t>
  </si>
  <si>
    <t>EAF in paper</t>
  </si>
  <si>
    <t>EAF in 1KG Europeans *</t>
  </si>
  <si>
    <t>OR (95% CI)</t>
  </si>
  <si>
    <t>(hg19)</t>
  </si>
  <si>
    <t>Other allele</t>
  </si>
  <si>
    <t>PCSK9</t>
  </si>
  <si>
    <t>rs11591147</t>
  </si>
  <si>
    <t>1:55505647</t>
  </si>
  <si>
    <t>G/T</t>
  </si>
  <si>
    <t>1.25 (1.16,1.34)</t>
  </si>
  <si>
    <t>36.0 (25.5, 44.6)</t>
  </si>
  <si>
    <t>PPAP2B</t>
  </si>
  <si>
    <t>rs56170783</t>
  </si>
  <si>
    <t>1:57016131</t>
  </si>
  <si>
    <t>1.11 (1.08,1.14)</t>
  </si>
  <si>
    <t>17.6 (13.1, 21.8)</t>
  </si>
  <si>
    <t>SORT1</t>
  </si>
  <si>
    <t>rs7528419</t>
  </si>
  <si>
    <t>1:109817192</t>
  </si>
  <si>
    <t>1.11 (1.09,1.14)</t>
  </si>
  <si>
    <t>16.1 (13.4, 20.1)</t>
  </si>
  <si>
    <t>IL6R</t>
  </si>
  <si>
    <t>rs6689306</t>
  </si>
  <si>
    <t>1:154395946</t>
  </si>
  <si>
    <t>1.05 (1.03,1.07)</t>
  </si>
  <si>
    <t>4.4 (2.6, 6.1)</t>
  </si>
  <si>
    <t>MIA3</t>
  </si>
  <si>
    <t>rs67180937</t>
  </si>
  <si>
    <t>1:222823743</t>
  </si>
  <si>
    <t>1.07 (1.05,1.09)</t>
  </si>
  <si>
    <t>9.9 (7.2, 12.7)</t>
  </si>
  <si>
    <t>AK097927</t>
  </si>
  <si>
    <t>rs16986953</t>
  </si>
  <si>
    <t>2:19942473</t>
  </si>
  <si>
    <t>1.11 (1.07,1.15)</t>
  </si>
  <si>
    <t>1.9 (1.2, 2.6)</t>
  </si>
  <si>
    <t>APOB</t>
  </si>
  <si>
    <t>rs585967</t>
  </si>
  <si>
    <t>2:21270554</t>
  </si>
  <si>
    <t>1.07 (1.04,1.09)</t>
  </si>
  <si>
    <t>10.8 (6.3, 13.7)</t>
  </si>
  <si>
    <t>ABCG5/ ABCG8</t>
  </si>
  <si>
    <t>rs4299376</t>
  </si>
  <si>
    <t>2:44072576</t>
  </si>
  <si>
    <t>1.06 (1.04,1.08)</t>
  </si>
  <si>
    <t>3.6 (2.4, 4.8)</t>
  </si>
  <si>
    <t>VAMP5/ VAMP8/ GGCX</t>
  </si>
  <si>
    <t>rs7568458</t>
  </si>
  <si>
    <t>2:85788175</t>
  </si>
  <si>
    <t>1.06 (1.05,1.08)</t>
  </si>
  <si>
    <t>5.7 (4.7, 7.5)</t>
  </si>
  <si>
    <t>ZEB2/ AC074093.1</t>
  </si>
  <si>
    <t>rs17678683</t>
  </si>
  <si>
    <t>2:145286559</t>
  </si>
  <si>
    <t>1.08 (1.05,1.11)</t>
  </si>
  <si>
    <t>1.4 (0.9, 1.9)</t>
  </si>
  <si>
    <t>WDR12</t>
  </si>
  <si>
    <t>rs114123510</t>
  </si>
  <si>
    <t>2:203831212</t>
  </si>
  <si>
    <t>1.13 (1.10,1.15)</t>
  </si>
  <si>
    <t>3.3 (2.6, 3.8)</t>
  </si>
  <si>
    <t>KCNJ13/ GIGYF2</t>
  </si>
  <si>
    <t>rs13003675</t>
  </si>
  <si>
    <t>2:233584109</t>
  </si>
  <si>
    <t>1.04 (1.03,1.06)</t>
  </si>
  <si>
    <t>2.3 (1.7, 3.4)</t>
  </si>
  <si>
    <t>MRAS</t>
  </si>
  <si>
    <t>rs139016349</t>
  </si>
  <si>
    <t>3:138099161</t>
  </si>
  <si>
    <t>I/D</t>
  </si>
  <si>
    <t>1.08 (1.05,1.10)</t>
  </si>
  <si>
    <t>2.4 (1.5, 3.0)</t>
  </si>
  <si>
    <t>REST/ NOA1</t>
  </si>
  <si>
    <t>rs72627509</t>
  </si>
  <si>
    <t>4:57839051</t>
  </si>
  <si>
    <t>G/C</t>
  </si>
  <si>
    <t>1.06 (1.03,1.08)</t>
  </si>
  <si>
    <t>2.2 (1.1, 2.9)</t>
  </si>
  <si>
    <t>EDNRA</t>
  </si>
  <si>
    <t>rs6841581</t>
  </si>
  <si>
    <t>4:148401190</t>
  </si>
  <si>
    <t>2.0 (1.4, 2.6)</t>
  </si>
  <si>
    <t>GUCY1A3</t>
  </si>
  <si>
    <t>rs2306556</t>
  </si>
  <si>
    <t>4:156638573</t>
  </si>
  <si>
    <t>10.6 (6.2, 13.5)</t>
  </si>
  <si>
    <t>SLC22A4/ SLC22A5</t>
  </si>
  <si>
    <t>rs77335401</t>
  </si>
  <si>
    <t>5:131759825</t>
  </si>
  <si>
    <t>1.05 (1.03,1.08)</t>
  </si>
  <si>
    <t>1.3 (0.8, 2.1)</t>
  </si>
  <si>
    <t>ADTRP/ C6orf105</t>
  </si>
  <si>
    <t>rs742115</t>
  </si>
  <si>
    <t>6:11327021</t>
  </si>
  <si>
    <t>1.04 (1.02,1.05)</t>
  </si>
  <si>
    <t>3.8 (1.9, 4.8)</t>
  </si>
  <si>
    <t>PHACTR1</t>
  </si>
  <si>
    <t>rs9349379</t>
  </si>
  <si>
    <t>6:12903957</t>
  </si>
  <si>
    <t>1.11 (1.09,1.13)</t>
  </si>
  <si>
    <t>8.6 (7.1, 10.1)</t>
  </si>
  <si>
    <t>C2</t>
  </si>
  <si>
    <t>rs3130683</t>
  </si>
  <si>
    <t>6:31888367</t>
  </si>
  <si>
    <t>13.2 (8.5, 17.7)</t>
  </si>
  <si>
    <t>ANKS1A</t>
  </si>
  <si>
    <t>rs4472337</t>
  </si>
  <si>
    <t>6:34769765</t>
  </si>
  <si>
    <t>1.6 (0.8, 2.1)</t>
  </si>
  <si>
    <t>KCNK5</t>
  </si>
  <si>
    <t>rs56015508</t>
  </si>
  <si>
    <t>6:39152041</t>
  </si>
  <si>
    <t>8.9 (4.5, 11.7)</t>
  </si>
  <si>
    <t>TCF21</t>
  </si>
  <si>
    <t>rs12202017</t>
  </si>
  <si>
    <t>6:134173151</t>
  </si>
  <si>
    <t>9.6 (6.9, 12.2)</t>
  </si>
  <si>
    <t>SLC22A3/ LPAL2/ LPA/ PLG</t>
  </si>
  <si>
    <t>rs10455872</t>
  </si>
  <si>
    <t>6:161010118</t>
  </si>
  <si>
    <t>1.31 (1.27,1.36)</t>
  </si>
  <si>
    <t>4.5 (3.9, 5.2)</t>
  </si>
  <si>
    <t>HDAC9</t>
  </si>
  <si>
    <t>rs2107595</t>
  </si>
  <si>
    <t>7:19049388</t>
  </si>
  <si>
    <t>1.08 (1.06,1.10)</t>
  </si>
  <si>
    <t>2.7 (2.0, 3.3)</t>
  </si>
  <si>
    <t>7q22</t>
  </si>
  <si>
    <t>rs112370447</t>
  </si>
  <si>
    <t>7:107176780</t>
  </si>
  <si>
    <t>3.2 (1.9, 4.4)</t>
  </si>
  <si>
    <t>ZC3HC1</t>
  </si>
  <si>
    <t>rs11556924</t>
  </si>
  <si>
    <t>7:129663496</t>
  </si>
  <si>
    <t>8.5 (6.1, 10.9)</t>
  </si>
  <si>
    <t>NOS3</t>
  </si>
  <si>
    <t>rs3918226</t>
  </si>
  <si>
    <t>7:150690176</t>
  </si>
  <si>
    <t>1.13 (1.09,1.17)</t>
  </si>
  <si>
    <t>2.5 (1.7, 3.3)</t>
  </si>
  <si>
    <t>LPL</t>
  </si>
  <si>
    <t>rs2083636</t>
  </si>
  <si>
    <t>8:19865263</t>
  </si>
  <si>
    <t>7.0 (4.2, 9.7)</t>
  </si>
  <si>
    <t>TRIB1</t>
  </si>
  <si>
    <t>rs2954029</t>
  </si>
  <si>
    <t>8:126490972</t>
  </si>
  <si>
    <t>6.5 (4.4, 8.6)</t>
  </si>
  <si>
    <t>CDKN2BAS</t>
  </si>
  <si>
    <t>rs2891168</t>
  </si>
  <si>
    <t>9:22098619</t>
  </si>
  <si>
    <t>1.19 (1.17,1.21)</t>
  </si>
  <si>
    <t>17.8 (16.0, 19.6)</t>
  </si>
  <si>
    <t>SVEP1</t>
  </si>
  <si>
    <t>rs111245230</t>
  </si>
  <si>
    <t>9:113169775</t>
  </si>
  <si>
    <t>1.12 (1.07,1.17)</t>
  </si>
  <si>
    <t>0.8 (0.4, 1.1)</t>
  </si>
  <si>
    <t>ABO</t>
  </si>
  <si>
    <t>rs507666</t>
  </si>
  <si>
    <t>9:136149399</t>
  </si>
  <si>
    <t>2.9 (2.2, 3.7)</t>
  </si>
  <si>
    <t>KIAA1462</t>
  </si>
  <si>
    <t>rs1887318</t>
  </si>
  <si>
    <t>10:30321598</t>
  </si>
  <si>
    <t>5.1 (3.4, 6.8)</t>
  </si>
  <si>
    <t>CXCL12</t>
  </si>
  <si>
    <t>rs1870634</t>
  </si>
  <si>
    <t>10:44480811</t>
  </si>
  <si>
    <t>7.8 (6.5, 10.3)</t>
  </si>
  <si>
    <t>LIPA</t>
  </si>
  <si>
    <t>rs2246942</t>
  </si>
  <si>
    <t>10:91004886</t>
  </si>
  <si>
    <t>5.7 (4.3, 7.1)</t>
  </si>
  <si>
    <t>CYP17A1/ CNNM2/ NT5C2</t>
  </si>
  <si>
    <t>rs11191416</t>
  </si>
  <si>
    <t>10:104604916</t>
  </si>
  <si>
    <t>13.4 (8.6, 16.4)</t>
  </si>
  <si>
    <t>SWAP70</t>
  </si>
  <si>
    <t>rs10840293</t>
  </si>
  <si>
    <t>11:9751196</t>
  </si>
  <si>
    <t>5.7 (3.5, 8.0)</t>
  </si>
  <si>
    <t>MRVI1/CTR9</t>
  </si>
  <si>
    <t>rs201267813</t>
  </si>
  <si>
    <t>11:10284499</t>
  </si>
  <si>
    <t>1.05 (1.02,1.08)</t>
  </si>
  <si>
    <t>0.8 (0.3, 1.3)</t>
  </si>
  <si>
    <t>PDGFD</t>
  </si>
  <si>
    <t>rs2839812</t>
  </si>
  <si>
    <t>11:103673294</t>
  </si>
  <si>
    <t>3.2 (2.2, 4.3)</t>
  </si>
  <si>
    <t>ZNF259/ APOA5/ APOA1</t>
  </si>
  <si>
    <t>rs964184</t>
  </si>
  <si>
    <t>11:116648917</t>
  </si>
  <si>
    <t>1.6 (1.0, 2.6)</t>
  </si>
  <si>
    <t>LRP1</t>
  </si>
  <si>
    <t>rs2229357</t>
  </si>
  <si>
    <t>12:57843711</t>
  </si>
  <si>
    <t>7.8 (4.7, 10.7)</t>
  </si>
  <si>
    <t>ATP2B1</t>
  </si>
  <si>
    <t>rs2681472</t>
  </si>
  <si>
    <t>12:90008959</t>
  </si>
  <si>
    <t>SH2B3</t>
  </si>
  <si>
    <t>rs10774625</t>
  </si>
  <si>
    <t>12:111910219</t>
  </si>
  <si>
    <t>1.07 (1.05,1.08)</t>
  </si>
  <si>
    <t>6.6 (4.7, 7.5)</t>
  </si>
  <si>
    <t>KSR2</t>
  </si>
  <si>
    <t>rs11830157</t>
  </si>
  <si>
    <t>12:118265441</t>
  </si>
  <si>
    <t>1.03 (1.01,1.04)</t>
  </si>
  <si>
    <t>2.4 (0.8, 3.2)</t>
  </si>
  <si>
    <t>SCARB1</t>
  </si>
  <si>
    <t>rs11057830</t>
  </si>
  <si>
    <t>12:125307053</t>
  </si>
  <si>
    <t>1.07 (1.05,1.10)</t>
  </si>
  <si>
    <t>2.3 (1.6, 3.3)</t>
  </si>
  <si>
    <t>FLT1</t>
  </si>
  <si>
    <t>rs1924981</t>
  </si>
  <si>
    <t>13:29022645</t>
  </si>
  <si>
    <t>1.05 (1.03,1.06)</t>
  </si>
  <si>
    <t>3.4 (2.1, 4.1)</t>
  </si>
  <si>
    <t>COL4A1/ COL4A2</t>
  </si>
  <si>
    <t>rs11617955</t>
  </si>
  <si>
    <t>13:110818102</t>
  </si>
  <si>
    <t>1.09 (1.06,1.12)</t>
  </si>
  <si>
    <t>14.5 (10.0, 18.9)</t>
  </si>
  <si>
    <t>HHIPL1</t>
  </si>
  <si>
    <t>rs10139550</t>
  </si>
  <si>
    <t>14:100145710</t>
  </si>
  <si>
    <t>1.05 (1.04,1.07)</t>
  </si>
  <si>
    <t>4.3 (3.4, 6.0)</t>
  </si>
  <si>
    <t>SMAD3</t>
  </si>
  <si>
    <t>rs72743461</t>
  </si>
  <si>
    <t>15:67441750</t>
  </si>
  <si>
    <t>10.5 (7.6, 14.7)</t>
  </si>
  <si>
    <t>ADAMTS7</t>
  </si>
  <si>
    <t>rs7164479</t>
  </si>
  <si>
    <t>15:79123054</t>
  </si>
  <si>
    <t>1.07 (1.06,1.09)</t>
  </si>
  <si>
    <t>7.9 (6.8, 10.1)</t>
  </si>
  <si>
    <t>MFGE8/ ABHD2</t>
  </si>
  <si>
    <t>rs2083460</t>
  </si>
  <si>
    <t>15:89574484</t>
  </si>
  <si>
    <t>11.7 (8.5, 16.2)</t>
  </si>
  <si>
    <t>FURIN/ FES</t>
  </si>
  <si>
    <t>rs2071382</t>
  </si>
  <si>
    <t>15:91428197</t>
  </si>
  <si>
    <t>5.6 (4.7, 7.4)</t>
  </si>
  <si>
    <t>CETP</t>
  </si>
  <si>
    <t>rs247616</t>
  </si>
  <si>
    <t>16:56989590</t>
  </si>
  <si>
    <t>5.6 (4.2, 8.3)</t>
  </si>
  <si>
    <t>SMG6</t>
  </si>
  <si>
    <t>rs113348108</t>
  </si>
  <si>
    <t>17:2088848</t>
  </si>
  <si>
    <t>D/I</t>
  </si>
  <si>
    <t>3.1 (1.8, 4.3)</t>
  </si>
  <si>
    <t>RAI1/ PEMT/ RASD1</t>
  </si>
  <si>
    <t>rs9897596</t>
  </si>
  <si>
    <t>17:17593453</t>
  </si>
  <si>
    <t>1.04 (1.02,1.06)</t>
  </si>
  <si>
    <t>4.0 (2.0, 6.0)</t>
  </si>
  <si>
    <t>UBE2Z</t>
  </si>
  <si>
    <t>rs4643373</t>
  </si>
  <si>
    <t>17:47123423</t>
  </si>
  <si>
    <t>7.2 (4.4, 10.0)</t>
  </si>
  <si>
    <t>BCAS3</t>
  </si>
  <si>
    <t>rs8068952</t>
  </si>
  <si>
    <t>17:59286644</t>
  </si>
  <si>
    <t>3.5 (2.5, 5.0)</t>
  </si>
  <si>
    <t>PMAIP1/ MC4R</t>
  </si>
  <si>
    <t>rs35614134</t>
  </si>
  <si>
    <t>18:57832856</t>
  </si>
  <si>
    <t>1.9 (1.0, 2.9)</t>
  </si>
  <si>
    <t>ANGPTL4</t>
  </si>
  <si>
    <t>rs116843064</t>
  </si>
  <si>
    <t>19:8429323</t>
  </si>
  <si>
    <t>1.17 (1.10,1.25)</t>
  </si>
  <si>
    <t>26.8 (17.1, 36.0)</t>
  </si>
  <si>
    <t>LDLR</t>
  </si>
  <si>
    <t>rs6511720</t>
  </si>
  <si>
    <t>19:11202306</t>
  </si>
  <si>
    <t>1.14 (1.11,1.17)</t>
  </si>
  <si>
    <t>21.8 (17.6, 25.8)</t>
  </si>
  <si>
    <t>ZNF507/ LOC400684</t>
  </si>
  <si>
    <t>rs10417115</t>
  </si>
  <si>
    <t>19:33386556</t>
  </si>
  <si>
    <t>1.07 (1.04,1.11)</t>
  </si>
  <si>
    <t>0.8 (0.5, 1.2)</t>
  </si>
  <si>
    <t>APOE/APOC1</t>
  </si>
  <si>
    <t>rs7412</t>
  </si>
  <si>
    <t>19:45412079</t>
  </si>
  <si>
    <t>1.15 (1.12,1.19)</t>
  </si>
  <si>
    <t>23.8 (19.7, 29.0)</t>
  </si>
  <si>
    <t>gene_desert/ KCNE2</t>
  </si>
  <si>
    <t>rs28451064</t>
  </si>
  <si>
    <t>21:35593827</t>
  </si>
  <si>
    <t>3.6 (2.8, 4.3)</t>
  </si>
  <si>
    <t>POM121L9P/ ADORA2A</t>
  </si>
  <si>
    <t>rs180803</t>
  </si>
  <si>
    <t>22:24658858</t>
  </si>
  <si>
    <t>1.18 (1.12,1.24)</t>
  </si>
  <si>
    <t>28.1 (20.2, 35.0)</t>
  </si>
  <si>
    <t>* AFs extracted from 1000 Genomes European sample (N=503), accessing its data on Ldlink  via LDHap tool: https://ldlink.nih.gov/?tab=ldhap. Some indel frequencies were not present in Ldlink, and these were extracted from gnomAD</t>
  </si>
  <si>
    <t>Full Name</t>
  </si>
  <si>
    <t>Affiliation</t>
  </si>
  <si>
    <t>E-mail</t>
  </si>
  <si>
    <t>Role 1</t>
  </si>
  <si>
    <t>Role 2</t>
  </si>
  <si>
    <t>Aarno Palotie</t>
  </si>
  <si>
    <t>aarno.palotie@helsinki.fi</t>
  </si>
  <si>
    <t>Steering Committee</t>
  </si>
  <si>
    <t>Mark Daly</t>
  </si>
  <si>
    <t>mark.daly@helsinki.fi</t>
  </si>
  <si>
    <t>Bridget Riley-Gills</t>
  </si>
  <si>
    <t>Abbvie, Chicago, IL, United States</t>
  </si>
  <si>
    <t>bridget.rileygillis@abbvie.com</t>
  </si>
  <si>
    <t>Pharmaceutical companies</t>
  </si>
  <si>
    <t>Howard Jacob</t>
  </si>
  <si>
    <t>howard.jacob@abbvie.com</t>
  </si>
  <si>
    <t>Coralie Viollet</t>
  </si>
  <si>
    <t>Astra Zeneca, Cambridge, United Kingdom</t>
  </si>
  <si>
    <t>coralie.viollet@astrazeneca.com</t>
  </si>
  <si>
    <t>Slavé Petrovski</t>
  </si>
  <si>
    <t>slav.petrovski@astrazeneca.com</t>
  </si>
  <si>
    <t>Biogen, Cambridge, MA, United States</t>
  </si>
  <si>
    <t>Boehringer Ingelheim, Ingelheim am Rhein, Germany</t>
  </si>
  <si>
    <t>Robert Plenge</t>
  </si>
  <si>
    <t>Bristol Myers Squibb, New York, NY, United States</t>
  </si>
  <si>
    <t>robert.plenge@bms.com</t>
  </si>
  <si>
    <t>Joseph Maranville</t>
  </si>
  <si>
    <t>joseph.maranville@bms.com</t>
  </si>
  <si>
    <t>Mark McCarthy</t>
  </si>
  <si>
    <t>Genentech, San Francisco, CA, United States</t>
  </si>
  <si>
    <t>mccarthy.mark@gene.com</t>
  </si>
  <si>
    <t>Rion Pendergrass</t>
  </si>
  <si>
    <t>penders2@gene.com</t>
  </si>
  <si>
    <t>Jonathan Davitte</t>
  </si>
  <si>
    <t>GlaxoSmithKline, Collegeville, PA, United States</t>
  </si>
  <si>
    <t>jonathan.m.davitte@gsk.com</t>
  </si>
  <si>
    <t>Kirsi Auro</t>
  </si>
  <si>
    <t>GlaxoSmithKline, Espoo, Finland</t>
  </si>
  <si>
    <t>Simonne Longerich</t>
  </si>
  <si>
    <t>Merck, Kenilworth, NJ, United States</t>
  </si>
  <si>
    <t>simonne.longerich@merck.com</t>
  </si>
  <si>
    <t>Anders Mälarstig</t>
  </si>
  <si>
    <t>Pfizer, New York, NY, United States</t>
  </si>
  <si>
    <t>anders.malarstig@pfizer.com</t>
  </si>
  <si>
    <t>Anna Vlahiotis</t>
  </si>
  <si>
    <t>anna.vlahiotis@pfizer.com</t>
  </si>
  <si>
    <t>Katherine Klinger</t>
  </si>
  <si>
    <t xml:space="preserve">Translational Sciences, Sanofi R&amp;D, Framingham, MA, USA </t>
  </si>
  <si>
    <t>katherine.klinger@sanofi.com</t>
  </si>
  <si>
    <t>Clement Chatelain</t>
  </si>
  <si>
    <t>clement.chatelain@sanofi.com</t>
  </si>
  <si>
    <t>Jorg Blankenstein</t>
  </si>
  <si>
    <t>jorg.blankenstein@sanofi.com</t>
  </si>
  <si>
    <t>Karol Estrada</t>
  </si>
  <si>
    <t>Maze Therapeutics, San Francisco, CA, United States</t>
  </si>
  <si>
    <t>kestrada@mazetx.com</t>
  </si>
  <si>
    <t>Robert Graham</t>
  </si>
  <si>
    <t>rgraham@mazetx.com</t>
  </si>
  <si>
    <t>Dawn Waterworth</t>
  </si>
  <si>
    <t>dwaterwo@its.jnj.com</t>
  </si>
  <si>
    <t>Chris O´Donnell</t>
  </si>
  <si>
    <t>Novartis Institutes for BioMedical Research, Cambridge, MA, United States</t>
  </si>
  <si>
    <t>chris.odonnell@novartis.com</t>
  </si>
  <si>
    <t>Nicole Renaud</t>
  </si>
  <si>
    <t>nicole.renaud@novartis.com</t>
  </si>
  <si>
    <t>Tomi P. Mäkelä</t>
  </si>
  <si>
    <t>tomi.makela@helsinki.fi</t>
  </si>
  <si>
    <t>University of Helsinki &amp; Biobanks</t>
  </si>
  <si>
    <t>Jaakko Kaprio</t>
  </si>
  <si>
    <t>Institute for Molecular Medicine Finland (FIMM), HiLIFE, University of Helsinki, Helsinki, Finland</t>
  </si>
  <si>
    <t>jaakko.kaprio@helsinki.fi</t>
  </si>
  <si>
    <t>Minna Ruddock</t>
  </si>
  <si>
    <t>minna.ruddock@oulu.fi</t>
  </si>
  <si>
    <t>Petri Virolainen</t>
  </si>
  <si>
    <t>petri.virolainen@tyks.fi</t>
  </si>
  <si>
    <t>Antti Hakanen</t>
  </si>
  <si>
    <t>antti.hakanen@tyks.fi</t>
  </si>
  <si>
    <t>Terhi Kilpi</t>
  </si>
  <si>
    <t>THL Biobank / Finnish Institute for Health and Welfare (THL), Helsinki, Finland</t>
  </si>
  <si>
    <t>terhi.kilpi@thl.fi</t>
  </si>
  <si>
    <t>Markus Perola</t>
  </si>
  <si>
    <t>markus.perola@thl.fi</t>
  </si>
  <si>
    <t>Jukka Partanen</t>
  </si>
  <si>
    <t>Finnish Red Cross Blood Service / Finnish Hematology Registry and Clinical Biobank, Helsinki, Finland</t>
  </si>
  <si>
    <t>jukka.partanen@veripalvelu.fi</t>
  </si>
  <si>
    <t>Taneli Raivio</t>
  </si>
  <si>
    <t>Helsinki Biobank / Helsinki University and Hospital District of Helsinki and Uusimaa, Helsinki</t>
  </si>
  <si>
    <t>taneli.raivio@hus.fi</t>
  </si>
  <si>
    <t>Raisa Serpi</t>
  </si>
  <si>
    <t>Kati Kristiansson</t>
  </si>
  <si>
    <t>kati.kristiansson@pirha.fi</t>
  </si>
  <si>
    <t>Veli-Matti Kosma</t>
  </si>
  <si>
    <t>veli-matti.kosma@uef.fi</t>
  </si>
  <si>
    <t>Jari Laukkanen</t>
  </si>
  <si>
    <t>jari.laukkanen@hyvaks.fi</t>
  </si>
  <si>
    <t>FINBB - Finnish biobank cooperative</t>
  </si>
  <si>
    <t>Outi Tuovila</t>
  </si>
  <si>
    <t>Business Finland, Helsinki, Finland</t>
  </si>
  <si>
    <t>outi.tuovila@businessfinland.fi</t>
  </si>
  <si>
    <t>Other Experts/ Non-Voting Members</t>
  </si>
  <si>
    <t>Jeffrey Waring</t>
  </si>
  <si>
    <t>jeff.waring@abbvie.com</t>
  </si>
  <si>
    <t>Scientific Committee</t>
  </si>
  <si>
    <t>Bridget Riley-Gillis</t>
  </si>
  <si>
    <t>Fedik Rahimov</t>
  </si>
  <si>
    <t>fedik.rahimov@abbvie.com</t>
  </si>
  <si>
    <t>Ioanna Tachmazidou</t>
  </si>
  <si>
    <t>ioanna.tachmazidou@astrazeneca.com</t>
  </si>
  <si>
    <t>Zhihao Ding</t>
  </si>
  <si>
    <t>zhihao.ding@boehringer-ingelheim.com</t>
  </si>
  <si>
    <t>Marc Jung</t>
  </si>
  <si>
    <t>marc_oliver.jung@boehringer-ingelheim.com</t>
  </si>
  <si>
    <t>Hanati Tuoken</t>
  </si>
  <si>
    <t>hanati.tuoken@boehringer-ingelheim.com</t>
  </si>
  <si>
    <t>Shameek Biswas</t>
  </si>
  <si>
    <t>Shameek.Biswas@bms.com</t>
  </si>
  <si>
    <t>Neha Raghavan</t>
  </si>
  <si>
    <t>neha.raghavan@merck.com</t>
  </si>
  <si>
    <t>Adriana Huertas-Vazquez</t>
  </si>
  <si>
    <t>adriana.huertas.vazquez@merck.com</t>
  </si>
  <si>
    <t>Jae-Hoon Sul</t>
  </si>
  <si>
    <t>jae.hoon.sul@merck.com</t>
  </si>
  <si>
    <t>Xinli Hu</t>
  </si>
  <si>
    <t>xinli.hu@pfizer.com</t>
  </si>
  <si>
    <t>Åsa Hedman</t>
  </si>
  <si>
    <t>asa.hedman@pfizer.com</t>
  </si>
  <si>
    <t>Ma´en Obeidat</t>
  </si>
  <si>
    <t>maen.obeidat@novartis.com</t>
  </si>
  <si>
    <t>Jonathan Chung</t>
  </si>
  <si>
    <t>jonathan.chung@novartis.com</t>
  </si>
  <si>
    <t>Jonas Zierer</t>
  </si>
  <si>
    <t>jonas.zierer@novartis.com</t>
  </si>
  <si>
    <t>Mari Niemi</t>
  </si>
  <si>
    <t>mari.niemi@novartis.com</t>
  </si>
  <si>
    <t>Samuli Ripatti</t>
  </si>
  <si>
    <t>samuli.ripatti@helsinki.fi</t>
  </si>
  <si>
    <t>Johanna Schleutker</t>
  </si>
  <si>
    <t>johanna.schleutker@utu.fi</t>
  </si>
  <si>
    <t>Mikko Arvas</t>
  </si>
  <si>
    <t>mikko.arvas@veripalvelu.fi</t>
  </si>
  <si>
    <t>Olli Carpén</t>
  </si>
  <si>
    <t>olli.carpen@helsinki.fi</t>
  </si>
  <si>
    <t>Reetta Hinttala</t>
  </si>
  <si>
    <t>reetta.hinttala@oulu.fi</t>
  </si>
  <si>
    <t>Johannes Kettunen</t>
  </si>
  <si>
    <t>johannes.kettunen@oulu.fi</t>
  </si>
  <si>
    <t>Arto Mannermaa</t>
  </si>
  <si>
    <t>arto.mannermaa@uef.fi</t>
  </si>
  <si>
    <t>Katriina Aalto-Setälä</t>
  </si>
  <si>
    <t>Faculty of Medicine and Health Technology, Tampere University, Tampere, Finland</t>
  </si>
  <si>
    <t>katriina.aalto-setala@tuni.fi</t>
  </si>
  <si>
    <t>Mika Kähönen</t>
  </si>
  <si>
    <t>mika.kahonen@uta.fi</t>
  </si>
  <si>
    <t>Johanna Mäkelä</t>
  </si>
  <si>
    <t>johanna.makela@finbb.fi</t>
  </si>
  <si>
    <t>Reetta Kälviäinen</t>
  </si>
  <si>
    <t>reetta.kalviainen@kuh.fi</t>
  </si>
  <si>
    <t>Neurology Group</t>
  </si>
  <si>
    <t>Valtteri Julkunen</t>
  </si>
  <si>
    <t>valtteri.julkunen@kuh.fi</t>
  </si>
  <si>
    <t>Hilkka Soininen</t>
  </si>
  <si>
    <t>hilkka.soininen@uef.fi</t>
  </si>
  <si>
    <t>Anne Remes</t>
  </si>
  <si>
    <t>Northern Ostrobothnia Hospital District, Oulu, Finland</t>
  </si>
  <si>
    <t>anne.remes@oulu.fi</t>
  </si>
  <si>
    <t>Mikko Hiltunen</t>
  </si>
  <si>
    <t>University of Eastern Finland, Kuopio, Finland</t>
  </si>
  <si>
    <t>mikko.hiltunen@uef.fi</t>
  </si>
  <si>
    <t>Jukka Peltola</t>
  </si>
  <si>
    <t>Minna Raivio</t>
  </si>
  <si>
    <t>Hospital District of Helsinki and Uusimaa, Helsinki, Finland</t>
  </si>
  <si>
    <t>minna.raivio@geri.fi</t>
  </si>
  <si>
    <t>Pentti Tienari</t>
  </si>
  <si>
    <t>pentti.tienari@hus.fi</t>
  </si>
  <si>
    <t>Juha Rinne</t>
  </si>
  <si>
    <t>juha.rinne@tyks.fi</t>
  </si>
  <si>
    <t>Roosa Kallionpää</t>
  </si>
  <si>
    <t>roosa.kallionpaa@tyks.fi</t>
  </si>
  <si>
    <t>Juulia Partanen</t>
  </si>
  <si>
    <t>Institute for Molecular Medicine Finland, HiLIFE, University of Helsinki, Finland</t>
  </si>
  <si>
    <t>juulia.partanen@helsinki.fi</t>
  </si>
  <si>
    <t>Adam Ziemann</t>
  </si>
  <si>
    <t>adam.ziemann@abbvie.com</t>
  </si>
  <si>
    <t>Nizar Smaoui</t>
  </si>
  <si>
    <t>nizar.smaoui@abbvie.com</t>
  </si>
  <si>
    <t>Anne Lehtonen</t>
  </si>
  <si>
    <t>anne.lehtonen@abbvie.com</t>
  </si>
  <si>
    <t>Susan Eaton</t>
  </si>
  <si>
    <t>susan.eaton@biogen.com</t>
  </si>
  <si>
    <t>shameek.biswas@bms.com</t>
  </si>
  <si>
    <t>Natalie Bowers</t>
  </si>
  <si>
    <t>bowersn1@gene.com</t>
  </si>
  <si>
    <t>Edmond Teng</t>
  </si>
  <si>
    <t>teng.edmond@gene.com</t>
  </si>
  <si>
    <t>Fanli Xu</t>
  </si>
  <si>
    <t>GlaxoSmithKline, Brentford, United Kingdom</t>
  </si>
  <si>
    <t>chun-fang.2.xu@gsk.com</t>
  </si>
  <si>
    <t>kirsi.m.auro@gsk.com</t>
  </si>
  <si>
    <t>Laura Addis</t>
  </si>
  <si>
    <t>laura.x.addis@gsk.com</t>
  </si>
  <si>
    <t>John Eicher</t>
  </si>
  <si>
    <t>john.d.eicher@gsk.com</t>
  </si>
  <si>
    <t>Qingqin S Li</t>
  </si>
  <si>
    <t>QLi2@its.jnj.com</t>
  </si>
  <si>
    <t>Karen He</t>
  </si>
  <si>
    <t>khe2@its.jnj.com</t>
  </si>
  <si>
    <t>Ekaterina Khramtsova</t>
  </si>
  <si>
    <t>ekhramts@its.jnj.com</t>
  </si>
  <si>
    <t>Martti Färkkilä</t>
  </si>
  <si>
    <t>martti.farkkila@hus.fi</t>
  </si>
  <si>
    <t>Gastroenterology Group</t>
  </si>
  <si>
    <t>Jukka Koskela</t>
  </si>
  <si>
    <t>jukka.koskela@helsinki.fi</t>
  </si>
  <si>
    <t>Sampsa Pikkarainen</t>
  </si>
  <si>
    <t>sampsa.pikkarainen@hus.fi</t>
  </si>
  <si>
    <t>Airi Jussila</t>
  </si>
  <si>
    <t>Katri Kaukinen</t>
  </si>
  <si>
    <t>katri.kaukinen@tuni.fi</t>
  </si>
  <si>
    <t>Timo Blomster</t>
  </si>
  <si>
    <t>Mikko Kiviniemi</t>
  </si>
  <si>
    <t>mikko.kiviniemi@kuh.fi</t>
  </si>
  <si>
    <t>Markku Voutilainen</t>
  </si>
  <si>
    <t>markku.voutilainen@tyks.fi</t>
  </si>
  <si>
    <t>Tim Lu</t>
  </si>
  <si>
    <t>lut8@gene.com</t>
  </si>
  <si>
    <t>Linda McCarthy</t>
  </si>
  <si>
    <t>linda.c.mccarthy@gsk.com</t>
  </si>
  <si>
    <t>Amy Hart</t>
  </si>
  <si>
    <t>ahart13@its.jnj.com</t>
  </si>
  <si>
    <t>Meijian Guan</t>
  </si>
  <si>
    <t>mguan4@its.jnj.com</t>
  </si>
  <si>
    <t>Jason Miller</t>
  </si>
  <si>
    <t>jason.miller4@merck.com</t>
  </si>
  <si>
    <t>Kirsi Kalpala</t>
  </si>
  <si>
    <t>kirsi.kalpala@pfizer.com</t>
  </si>
  <si>
    <t>Melissa Miller</t>
  </si>
  <si>
    <t>melissa.r.miller@pfizer.com</t>
  </si>
  <si>
    <t>Kari Eklund</t>
  </si>
  <si>
    <t>kari.eklund@hus.fi</t>
  </si>
  <si>
    <t>Rheumatology Group</t>
  </si>
  <si>
    <t>Antti Palomäki</t>
  </si>
  <si>
    <t>ajpalo@utu.fi</t>
  </si>
  <si>
    <t>Pia Isomäki</t>
  </si>
  <si>
    <t>Laura Pirilä</t>
  </si>
  <si>
    <t>laura.pirila@fimnet.fi,laura.pirila@tyks.fi</t>
  </si>
  <si>
    <t>Oili Kaipiainen-Seppänen</t>
  </si>
  <si>
    <t>oili.kaipiainen-seppanen@kuh.fi</t>
  </si>
  <si>
    <t>Johanna Huhtakangas</t>
  </si>
  <si>
    <t>johanna.huhtakangas@kuh.fi</t>
  </si>
  <si>
    <t>Nina Mars</t>
  </si>
  <si>
    <t>nina.mars@helsinki.fi</t>
  </si>
  <si>
    <t>Apinya Lertratanakul</t>
  </si>
  <si>
    <t>apinya.lertratanakul@abbvie.com</t>
  </si>
  <si>
    <t>AstraZeneca, Cambridge, United Kingdom</t>
  </si>
  <si>
    <t>Marla Hochfeld</t>
  </si>
  <si>
    <t>mhochfeld@celgene.com</t>
  </si>
  <si>
    <t>Jorge Esparza Gordillo</t>
  </si>
  <si>
    <t>jorge.x.esparza-gordillo@gsk.com</t>
  </si>
  <si>
    <t>Fabiana Farias</t>
  </si>
  <si>
    <t>fabiana.farias@merck.com</t>
  </si>
  <si>
    <t>Nan Bing</t>
  </si>
  <si>
    <t>nan.bing@pfizer.com</t>
  </si>
  <si>
    <t>Tarja Laitinen</t>
  </si>
  <si>
    <t>Pulmonology Group</t>
  </si>
  <si>
    <t>Margit Pelkonen</t>
  </si>
  <si>
    <t>margit.pelkonen@kuh.fi</t>
  </si>
  <si>
    <t>Paula Kauppi</t>
  </si>
  <si>
    <t>paula.kauppi@hus.fi</t>
  </si>
  <si>
    <t>Hannu Kankaanranta</t>
  </si>
  <si>
    <t>University of Gothenburg, Gothenburg, Sweden/ Seinäjoki Central Hospital, Seinäjoki, Finland/ Tampere University, Tampere, Finland</t>
  </si>
  <si>
    <t>hannu.kankaanranta@tuni.fi</t>
  </si>
  <si>
    <t>Terttu Harju</t>
  </si>
  <si>
    <t>terttu.harju@oulu.fi</t>
  </si>
  <si>
    <t>Riitta Lahesmaa</t>
  </si>
  <si>
    <t>rilahes@utu.fi</t>
  </si>
  <si>
    <t>Hubert Chen</t>
  </si>
  <si>
    <t>chenh37@gene.com</t>
  </si>
  <si>
    <t>Joanna Betts</t>
  </si>
  <si>
    <t>joanna.c.betts@gsk.com</t>
  </si>
  <si>
    <t>Rajashree Mishra</t>
  </si>
  <si>
    <t>rajashree.x.mishra@gsk.com</t>
  </si>
  <si>
    <t>Majd Mouded</t>
  </si>
  <si>
    <t>Novartis, Basel, Switzerland</t>
  </si>
  <si>
    <t>majd.mouded@novartis.com</t>
  </si>
  <si>
    <t>Debby Ngo</t>
  </si>
  <si>
    <t>debby.ngo@novartis.com</t>
  </si>
  <si>
    <t>Teemu Niiranen</t>
  </si>
  <si>
    <t>Finnish Institute for Health and Welfare (THL), Helsinki, Finland</t>
  </si>
  <si>
    <t>teemu.niiranen@thl.fi</t>
  </si>
  <si>
    <t>Cardiometabolic Diseases Group</t>
  </si>
  <si>
    <t>Felix Vaura</t>
  </si>
  <si>
    <t>fechva@utu.fi</t>
  </si>
  <si>
    <t>Veikko Salomaa</t>
  </si>
  <si>
    <t>veikko.salomaa@thl.fi</t>
  </si>
  <si>
    <t>Kaj Metsärinne</t>
  </si>
  <si>
    <t>kaj.metsarinne@tyks.fi</t>
  </si>
  <si>
    <t>Jenni Aittokallio</t>
  </si>
  <si>
    <t>jemato@utu.fi</t>
  </si>
  <si>
    <t>Jussi Hernesniemi</t>
  </si>
  <si>
    <t>jussi.hernesniemi@tuni.fi</t>
  </si>
  <si>
    <t>Daniel Gordin</t>
  </si>
  <si>
    <t>daniel.gordin@hus.fi</t>
  </si>
  <si>
    <t>Juha Sinisalo</t>
  </si>
  <si>
    <t>juha.sinisalo@hus.fi</t>
  </si>
  <si>
    <t>Marja-Riitta Taskinen</t>
  </si>
  <si>
    <t>marja-riitta.taskinen@helsinki.fi</t>
  </si>
  <si>
    <t>Tiinamaija Tuomi</t>
  </si>
  <si>
    <t>tiinamaija.tuomi@hus.fi</t>
  </si>
  <si>
    <t>Timo Hiltunen</t>
  </si>
  <si>
    <t>timo.hiltunen@hus.fi</t>
  </si>
  <si>
    <t>Amanda Elliott</t>
  </si>
  <si>
    <t>Institute for Molecular Medicine Finland (FIMM), HiLIFE, University of Helsinki, Helsinki, Finland; Broad Institute, Cambridge, MA, USA and Massachusetts General Hospital, Boston, MA, USA</t>
  </si>
  <si>
    <t>aelliott@broadinstitute.org</t>
  </si>
  <si>
    <t>Mary Pat Reeve</t>
  </si>
  <si>
    <t>mary.reeve@helsinki.fi</t>
  </si>
  <si>
    <t>Sanni Ruotsalainen</t>
  </si>
  <si>
    <t>sanni.ruotsalainen@helsinki.fi</t>
  </si>
  <si>
    <t>Dirk Paul</t>
  </si>
  <si>
    <t>dirk.paul@astrazeneca.com</t>
  </si>
  <si>
    <t>Audrey Chu</t>
  </si>
  <si>
    <t>audrey.y.chu@gsk.com</t>
  </si>
  <si>
    <t>Dermot Reilly</t>
  </si>
  <si>
    <t>dreill11@its.jnj.com</t>
  </si>
  <si>
    <t>Mike Mendelson</t>
  </si>
  <si>
    <t>Novartis, Boston, MA, United States</t>
  </si>
  <si>
    <t>mike.mendelson@novartis.com</t>
  </si>
  <si>
    <t>Jaakko Parkkinen</t>
  </si>
  <si>
    <t>jaakko.parkkinen@pfizer.com</t>
  </si>
  <si>
    <t>Tuomo Meretoja</t>
  </si>
  <si>
    <t>tuomo.meretoja@hus.fi</t>
  </si>
  <si>
    <t>Oncology Group</t>
  </si>
  <si>
    <t>Heikki Joensuu</t>
  </si>
  <si>
    <t>heikki.joensuu@hus.fi</t>
  </si>
  <si>
    <t>Johanna Mattson</t>
  </si>
  <si>
    <t>johanna.mattson@hus.fi</t>
  </si>
  <si>
    <t>Eveliina Salminen</t>
  </si>
  <si>
    <t>eveliina.e.salminen@hus.fi</t>
  </si>
  <si>
    <t>Annika Auranen</t>
  </si>
  <si>
    <t>anaura@utu.fi</t>
  </si>
  <si>
    <t>Peeter Karihtala</t>
  </si>
  <si>
    <t>peeter.karihtala@hus.fi</t>
  </si>
  <si>
    <t>Päivi Auvinen</t>
  </si>
  <si>
    <t>paivi.auvinen@kuh.fi</t>
  </si>
  <si>
    <t>Klaus Elenius</t>
  </si>
  <si>
    <t>klaus.elenius@utu.fi</t>
  </si>
  <si>
    <t>Esa Pitkänen</t>
  </si>
  <si>
    <t>esa.pitkanen@helsinki.fi</t>
  </si>
  <si>
    <t>Relja Popovic</t>
  </si>
  <si>
    <t>relja.popovic@abbvie.com</t>
  </si>
  <si>
    <t>Margarete Fabre</t>
  </si>
  <si>
    <t>margarete.fabre@astrazeneca.com</t>
  </si>
  <si>
    <t>Jennifer Schutzman</t>
  </si>
  <si>
    <t>schutzman.jennifer@gene.com</t>
  </si>
  <si>
    <t>Diptee Kulkarni</t>
  </si>
  <si>
    <t>diptee.a.kulkarni@gsk.com</t>
  </si>
  <si>
    <t>Alessandro Porello</t>
  </si>
  <si>
    <t>APorrell@ITS.JNJ.com</t>
  </si>
  <si>
    <t>Andrey Loboda</t>
  </si>
  <si>
    <t>andrey_loboda@merck.com</t>
  </si>
  <si>
    <t>Stefan McDonough</t>
  </si>
  <si>
    <t>stefan.McDonough@pfizer.com</t>
  </si>
  <si>
    <t>Kai Kaarniranta</t>
  </si>
  <si>
    <t>kai.kaarniranta@uef.fi</t>
  </si>
  <si>
    <t>Opthalmology Group</t>
  </si>
  <si>
    <t>Joni A Turunen</t>
  </si>
  <si>
    <t>joni.turunen@helsinki.fi</t>
  </si>
  <si>
    <t>Terhi Ollila</t>
  </si>
  <si>
    <t>terhi.ollila@hus.fi</t>
  </si>
  <si>
    <t>Hannu Uusitalo</t>
  </si>
  <si>
    <t>hannu.uusitalo@tuni.fi</t>
  </si>
  <si>
    <t>Juha Karjalainen</t>
  </si>
  <si>
    <t>juha.karjalainen@helsinki.fi</t>
  </si>
  <si>
    <t>Mengzhen Liu</t>
  </si>
  <si>
    <t>mengzhen.liu@abbvie.com</t>
  </si>
  <si>
    <t>Stephanie Loomis</t>
  </si>
  <si>
    <t>stephanie.loomis@biogen.com</t>
  </si>
  <si>
    <t>Erich Strauss</t>
  </si>
  <si>
    <t>strauss.erich@gene.com</t>
  </si>
  <si>
    <t>Hao Chen</t>
  </si>
  <si>
    <t>haoc@gene.com</t>
  </si>
  <si>
    <t>Kaisa Tasanen</t>
  </si>
  <si>
    <t>kaisa.tasanen-maatta@oulu.fi</t>
  </si>
  <si>
    <t>Dermatology Group</t>
  </si>
  <si>
    <t>Laura Huilaja</t>
  </si>
  <si>
    <t>laura.huilaja@oulu.fi</t>
  </si>
  <si>
    <t>Katariina Hannula-Jouppi</t>
  </si>
  <si>
    <t>katariina.hannula-jouppi@hus.fi</t>
  </si>
  <si>
    <t>Teea Salmi</t>
  </si>
  <si>
    <t>Sirkku Peltonen</t>
  </si>
  <si>
    <t>sipelto@utu.fi</t>
  </si>
  <si>
    <t>Leena Koulu</t>
  </si>
  <si>
    <t>leena.koulu@tyks.fi</t>
  </si>
  <si>
    <t>David Choy</t>
  </si>
  <si>
    <t>choy.david@gene.com</t>
  </si>
  <si>
    <t>Ying Wu</t>
  </si>
  <si>
    <t>ying.wu3@pfizer.com</t>
  </si>
  <si>
    <t>Pirkko Pussinen</t>
  </si>
  <si>
    <t>pirkko.pussinen@helsinki.fi</t>
  </si>
  <si>
    <t>Odontology Group</t>
  </si>
  <si>
    <t>Aino Salminen</t>
  </si>
  <si>
    <t>aino.m.salminen@helsinki.fi</t>
  </si>
  <si>
    <t>Tuula Salo</t>
  </si>
  <si>
    <t>tuula.salo@helsinki.fi</t>
  </si>
  <si>
    <t>David Rice</t>
  </si>
  <si>
    <t>david.rice@helsinki.fi</t>
  </si>
  <si>
    <t>Pekka Nieminen</t>
  </si>
  <si>
    <t>pekka.nieminen@helsinki.fi</t>
  </si>
  <si>
    <t>Ulla Palotie</t>
  </si>
  <si>
    <t>ulla.palotie@helsinki.fi</t>
  </si>
  <si>
    <t>Maria Siponen</t>
  </si>
  <si>
    <t>maria.siponen@uef.fi</t>
  </si>
  <si>
    <t>Liisa Suominen</t>
  </si>
  <si>
    <t>liisa.suominen@uef.fi</t>
  </si>
  <si>
    <t>Päivi Mäntylä</t>
  </si>
  <si>
    <t>paivi.mantyla@uef.fi</t>
  </si>
  <si>
    <t>Ulvi Gursoy</t>
  </si>
  <si>
    <t>ulvi.gursoy@utu.fi</t>
  </si>
  <si>
    <t>Vuokko Anttonen</t>
  </si>
  <si>
    <t>vuokko.anttonen@oulu.fi</t>
  </si>
  <si>
    <t>Kirsi Sipilä</t>
  </si>
  <si>
    <t>kirsi.sipila@oulu.fi</t>
  </si>
  <si>
    <t xml:space="preserve">Rion Pendergrass </t>
  </si>
  <si>
    <t>pendergrass.sarah@gene.com</t>
  </si>
  <si>
    <t>Hannele Laivuori</t>
  </si>
  <si>
    <t>hannele.laivuori@helsinki.fi</t>
  </si>
  <si>
    <t>Women’s Health and Reproduction Group</t>
  </si>
  <si>
    <t>Venla Kurra</t>
  </si>
  <si>
    <t>venla.kurra@tuni.fi</t>
  </si>
  <si>
    <t>Laura Kotaniemi-Talonen</t>
  </si>
  <si>
    <t>laura.kotaniemi-talonen@tuni.fi</t>
  </si>
  <si>
    <t>Oskari Heikinheimo</t>
  </si>
  <si>
    <t>oskari.heikinheimo@helsinki.fi</t>
  </si>
  <si>
    <t>Ilkka Kalliala</t>
  </si>
  <si>
    <t>ilkka.kalliala@hus.fi</t>
  </si>
  <si>
    <t>Lauri Aaltonen</t>
  </si>
  <si>
    <t>lauri.aaltonen@helsinki.fi</t>
  </si>
  <si>
    <t>Varpu Jokimaa</t>
  </si>
  <si>
    <t>varpu.jokimaa@utu.fi</t>
  </si>
  <si>
    <t>Johannes.Kettunen@oulu.fi</t>
  </si>
  <si>
    <t>Marja Vääräsmäki</t>
  </si>
  <si>
    <t>marja.vaarasmaki@oulu.fi</t>
  </si>
  <si>
    <t>Outi Uimari</t>
  </si>
  <si>
    <t>outi.uimari@oulu.fi</t>
  </si>
  <si>
    <t>Laure Morin-Papunen</t>
  </si>
  <si>
    <t>lmp@cc.oulu.fi</t>
  </si>
  <si>
    <t>Maarit Niinimäki</t>
  </si>
  <si>
    <t>maarit.niinimaki@oulu.fi</t>
  </si>
  <si>
    <t>Terhi Piltonen</t>
  </si>
  <si>
    <t>terhi.piltonen@oulu.fi</t>
  </si>
  <si>
    <t>Katja Kivinen</t>
  </si>
  <si>
    <t>katja.kivinen@helsinki.fi</t>
  </si>
  <si>
    <t>Elisabeth Widen</t>
  </si>
  <si>
    <t>elisabeth.widen@helsinki.fi</t>
  </si>
  <si>
    <t>Taru Tukiainen</t>
  </si>
  <si>
    <t>taru.tukiainen@helsinki.fi</t>
  </si>
  <si>
    <t>Niko Välimäki</t>
  </si>
  <si>
    <t>University of Helsinki, Helsinki, Finland</t>
  </si>
  <si>
    <t>niko.valimaki@helsinki.fi</t>
  </si>
  <si>
    <t>Eija Laakkonen</t>
  </si>
  <si>
    <t>University of Jyväskylä, Jyväskylä, Finland</t>
  </si>
  <si>
    <t>eija.k.laakkonen@jyu.fi</t>
  </si>
  <si>
    <t>Jaakko Tyrmi</t>
  </si>
  <si>
    <t>University of Oulu, Oulu, Finland / University of Tampere, Tampere, Finland</t>
  </si>
  <si>
    <t>jaakko.tyrmi@oulu.fi</t>
  </si>
  <si>
    <t>Heidi Silven</t>
  </si>
  <si>
    <t>University of Oulu, Oulu, Finland</t>
  </si>
  <si>
    <t>heidi.silven@student.oulu.fi</t>
  </si>
  <si>
    <t>Eeva Sliz</t>
  </si>
  <si>
    <t>eeva.sliz@oulu.fi</t>
  </si>
  <si>
    <t>Riikka Arffman</t>
  </si>
  <si>
    <t>riikka.arffman@oulu.fi</t>
  </si>
  <si>
    <t>Susanna Savukoski</t>
  </si>
  <si>
    <t>susanna.savukoski@oulu.fi</t>
  </si>
  <si>
    <t>Triin Laisk</t>
  </si>
  <si>
    <t>Estonian biobank, Tartu, Estonia</t>
  </si>
  <si>
    <t>triin.laisk@ut.ee</t>
  </si>
  <si>
    <t>Natalia Pujol</t>
  </si>
  <si>
    <t>natalia.pujolgualdo@oulu.fi</t>
  </si>
  <si>
    <t>Janet Kumar</t>
  </si>
  <si>
    <t>janet.x.kumar@gsk.com</t>
  </si>
  <si>
    <t>Iiris Hovatta</t>
  </si>
  <si>
    <t>University of Helsinki, Finland</t>
  </si>
  <si>
    <t>iiris.hovatta@helsinki.fi</t>
  </si>
  <si>
    <t>Depression group</t>
  </si>
  <si>
    <t>Erkki Isometsä</t>
  </si>
  <si>
    <t>erkki.isometsa@hus.fi</t>
  </si>
  <si>
    <t>Hanna Ollila</t>
  </si>
  <si>
    <t>hanna.m.ollila@helsinki.fi</t>
  </si>
  <si>
    <t>Jaana Suvisaari</t>
  </si>
  <si>
    <t>jaana.suvisaari@thl.fi</t>
  </si>
  <si>
    <t>Antti Mäkitie</t>
  </si>
  <si>
    <t>antti.makitie@helsinki.fi</t>
  </si>
  <si>
    <t>ENT (ear, nose and throath) Group</t>
  </si>
  <si>
    <t>Argyro Bizaki-Vallaskangas</t>
  </si>
  <si>
    <t>argyro.bizaki-vallaskangas@tuni.fi</t>
  </si>
  <si>
    <t>Sanna Toppila-Salmi</t>
  </si>
  <si>
    <t>sanna.salmi@helsinki.fi</t>
  </si>
  <si>
    <t>Tytti Willberg</t>
  </si>
  <si>
    <t>tytti.willberg@tyks.fi</t>
  </si>
  <si>
    <t>Elmo Saarentaus</t>
  </si>
  <si>
    <t>elmo.saarentaus@helsinki.fi</t>
  </si>
  <si>
    <t>Antti Aarnisalo</t>
  </si>
  <si>
    <t>antti.aarnisalo@hus.fi</t>
  </si>
  <si>
    <t>Elisa Rahikkala</t>
  </si>
  <si>
    <t>Kristiina Aittomäki</t>
  </si>
  <si>
    <t>kristiina.aittomaki@helsinki.fi</t>
  </si>
  <si>
    <t>POI (premature ovarian failure) Group</t>
  </si>
  <si>
    <t>Fredrik Åberg</t>
  </si>
  <si>
    <t>fredrik.aberg@helsinki.fi</t>
  </si>
  <si>
    <t>LiverScore Group</t>
  </si>
  <si>
    <t>Mitja Kurki</t>
  </si>
  <si>
    <t>Institute for Molecular Medicine Finland (FIMM), HiLIFE, University of Helsinki, Helsinki, Finland; Broad Institute, Cambridge, MA, United States</t>
  </si>
  <si>
    <t>mkurki@broadinstitute.org</t>
  </si>
  <si>
    <t>Aki Havulinna</t>
  </si>
  <si>
    <t>Juha Mehtonen</t>
  </si>
  <si>
    <t>juha.mehtonen@helsinki.fi</t>
  </si>
  <si>
    <t>Priit Palta</t>
  </si>
  <si>
    <t>priit.palta@helsinki.fi</t>
  </si>
  <si>
    <t>Pietro Della Briotta Parolo</t>
  </si>
  <si>
    <t>pietro.dellabriottaparolo@helsinki.fi</t>
  </si>
  <si>
    <t>Wei Zhou</t>
  </si>
  <si>
    <t>Broad Institute, Cambridge, MA, United States</t>
  </si>
  <si>
    <t>wzhou@broadinstitute.org</t>
  </si>
  <si>
    <t>Mutaamba Maasha</t>
  </si>
  <si>
    <t>mmaasha@broadinstitute.org</t>
  </si>
  <si>
    <t>Susanna Lemmelä</t>
  </si>
  <si>
    <t>susanna.lemmela@helsinki.fi</t>
  </si>
  <si>
    <t>Aoxing Liu</t>
  </si>
  <si>
    <t>aoxing.liu@helsinki.fi</t>
  </si>
  <si>
    <t>Arto Lehisto</t>
  </si>
  <si>
    <t>arto.lehisto@helsinki.fi</t>
  </si>
  <si>
    <t>Vincent Llorens</t>
  </si>
  <si>
    <t>vincent.llorens@helsinki.fi</t>
  </si>
  <si>
    <t>Joel Rämö</t>
  </si>
  <si>
    <t>joel.ramo@helsinki.fi</t>
  </si>
  <si>
    <t>University of Tampere, Tampere, Finland</t>
  </si>
  <si>
    <t>javier.graciatabuenca@tuni.fi</t>
  </si>
  <si>
    <t>Harri Siirtola</t>
  </si>
  <si>
    <t>harri.siirtola@tuni.fi</t>
  </si>
  <si>
    <t>Samuel Lessard</t>
  </si>
  <si>
    <t>samuel.lessard@sanofi.com</t>
  </si>
  <si>
    <t>Lila Kallio</t>
  </si>
  <si>
    <t>Lila.Kallio@tyks.fi</t>
  </si>
  <si>
    <t>Biobank directors</t>
  </si>
  <si>
    <t>Tiina Wahlfors</t>
  </si>
  <si>
    <t>tiina.wahlfors@thl.fi</t>
  </si>
  <si>
    <t>Eero Punkka</t>
  </si>
  <si>
    <t>eero.punkka@hus.fi</t>
  </si>
  <si>
    <t>Sanna Siltanen</t>
  </si>
  <si>
    <t>sanna.siltanen@pirha.fi</t>
  </si>
  <si>
    <t>Tiina Jokela</t>
  </si>
  <si>
    <t>tiina.a.jokela@jyu.fi</t>
  </si>
  <si>
    <t>Anu Jalanko</t>
  </si>
  <si>
    <t>anu.jalanko@helsinki.fi</t>
  </si>
  <si>
    <t>FinnGen Teams</t>
  </si>
  <si>
    <t>Administration</t>
  </si>
  <si>
    <t>Auli Toivola</t>
  </si>
  <si>
    <t>auli.toivola@helsinki.fi</t>
  </si>
  <si>
    <t>Risto Kajanne</t>
  </si>
  <si>
    <t>risto.kajanne@helsinki.fi</t>
  </si>
  <si>
    <t>Rodos Rodosthenous</t>
  </si>
  <si>
    <t>rodos.rodosthenous@helsinki.fi</t>
  </si>
  <si>
    <t>Mervi Aavikko</t>
  </si>
  <si>
    <t>mervi.aavikko@helsinki.fi</t>
  </si>
  <si>
    <t>Helen Cooper</t>
  </si>
  <si>
    <t>helen.cooper@helsinki.fi</t>
  </si>
  <si>
    <t>Denise Öller</t>
  </si>
  <si>
    <t>denise.oller@helsinki.fi</t>
  </si>
  <si>
    <t>tarja.laitinen@helsinki.fi</t>
  </si>
  <si>
    <t>Analysis</t>
  </si>
  <si>
    <t>Masahiro Kanai</t>
  </si>
  <si>
    <t>mkanai@broadinstitute.org</t>
  </si>
  <si>
    <t>Clinical Endpoint Development</t>
  </si>
  <si>
    <t>L. Elisa Lahtela</t>
  </si>
  <si>
    <t>laura.lahtela@helsinki.fi</t>
  </si>
  <si>
    <t>Mari Kaunisto</t>
  </si>
  <si>
    <t>mari.kaunisto@helsinki.fi</t>
  </si>
  <si>
    <t>Communication</t>
  </si>
  <si>
    <t>Elina Kilpeläinen</t>
  </si>
  <si>
    <t>elina.kilpelainen@helsinki.fi</t>
  </si>
  <si>
    <t>E-Science</t>
  </si>
  <si>
    <t>Tianduanyi Wang</t>
  </si>
  <si>
    <t>tianduanyi.wang@helsinki.fi</t>
  </si>
  <si>
    <t>Timo P. Sipilä</t>
  </si>
  <si>
    <t>timo.p.sipila@helsinki.fi</t>
  </si>
  <si>
    <t>Oluwaseun Alexander Dada</t>
  </si>
  <si>
    <t>alexander.dada@helsinki.fi</t>
  </si>
  <si>
    <t>Awaisa Ghazal</t>
  </si>
  <si>
    <t>awaisa.ghazal@helsinki.fi</t>
  </si>
  <si>
    <t>Rigbe Weldatsadik</t>
  </si>
  <si>
    <t>rigbe.weldatsadik@helsinki.fi</t>
  </si>
  <si>
    <t>Jaska Uimonen</t>
  </si>
  <si>
    <t>jaska.uimonen@helsinki.fi</t>
  </si>
  <si>
    <t>Kati Donner</t>
  </si>
  <si>
    <t>kati.donner@helsinki.fi</t>
  </si>
  <si>
    <t>Genotyping</t>
  </si>
  <si>
    <t>Anu Loukola</t>
  </si>
  <si>
    <t>anu.loukola@hus.fi</t>
  </si>
  <si>
    <t>Sample Collection Coordination</t>
  </si>
  <si>
    <t>Sample Logistics</t>
  </si>
  <si>
    <t>Registry Data Operations</t>
  </si>
  <si>
    <t>Sami Koskelainen</t>
  </si>
  <si>
    <t>sami.koskelainen@thl.fi</t>
  </si>
  <si>
    <t>Tero Hiekkalinna</t>
  </si>
  <si>
    <t>tero.hiekkalinna@helsinki.fi</t>
  </si>
  <si>
    <t>Teemu Paajanen</t>
  </si>
  <si>
    <t>teemu.paajanen@thl.fi</t>
  </si>
  <si>
    <t>Sequencing Informatics</t>
  </si>
  <si>
    <t>Shuang Luo</t>
  </si>
  <si>
    <t>shuang.luo@helsinki.fi</t>
  </si>
  <si>
    <t>Shanmukha Sampath Padmanabhuni</t>
  </si>
  <si>
    <t>sam.padmanabhuni@helsinki.fi</t>
  </si>
  <si>
    <t>Javier Gracia-Tabuenca</t>
  </si>
  <si>
    <t>Iina Laak</t>
  </si>
  <si>
    <t>iina.laak@helsinki.fi</t>
  </si>
  <si>
    <t>Data protection officer</t>
  </si>
  <si>
    <t>Finnish Biobank Cooperative - FINBB</t>
  </si>
  <si>
    <t>Tom Southerington</t>
  </si>
  <si>
    <t>tom.southerington@finbb.fi</t>
  </si>
  <si>
    <t>Meri Lähteenmäki</t>
  </si>
  <si>
    <t>meri.lahteenmaki@finbb.fi</t>
  </si>
  <si>
    <t xml:space="preserve">Supplemental table 10. FinnGen authorship </t>
  </si>
  <si>
    <t>** In the lower CI estimate for e4, the share of PAF for e3/e4 is calculated based on ratio of LCI for e2/e4 RR to UCI for e2/e3 RR; in the upper CI estimate for e4,  the share of PAF for e3/e4 based on UCI for e2/e4 RR and LCI for e2/e3</t>
  </si>
  <si>
    <r>
      <t xml:space="preserve">Supplemental table 6. Partitioning of the PAF of AD attributable to </t>
    </r>
    <r>
      <rPr>
        <b/>
        <i/>
        <sz val="11"/>
        <color theme="1"/>
        <rFont val="Aptos Narrow"/>
        <family val="2"/>
        <scheme val="minor"/>
      </rPr>
      <t>APOE</t>
    </r>
    <r>
      <rPr>
        <b/>
        <sz val="11"/>
        <color theme="1"/>
        <rFont val="Aptos Narrow"/>
        <family val="2"/>
        <scheme val="minor"/>
      </rPr>
      <t xml:space="preserve"> genotypes for the e3 and e4 alleles separately in the ADGC neuropathologically confirmed outcome dataset</t>
    </r>
  </si>
  <si>
    <t>1.68 (0.69, 4.07)</t>
  </si>
  <si>
    <t>2.19 (0.91, 5.25)</t>
  </si>
  <si>
    <t>4.03 (1.64, 9.91)</t>
  </si>
  <si>
    <t>8.39 (3.50, 20.13)</t>
  </si>
  <si>
    <t>23.36 (9.71, 56.19)</t>
  </si>
  <si>
    <t>ε2/ε2</t>
  </si>
  <si>
    <t>ε2/ε3</t>
  </si>
  <si>
    <t>ε3/ε3</t>
  </si>
  <si>
    <t>ε2/ε4</t>
  </si>
  <si>
    <t>ε3/ε4</t>
  </si>
  <si>
    <t>ε4/ε4</t>
  </si>
  <si>
    <t>2.0 (-2.2, 3.8)</t>
  </si>
  <si>
    <t>17.0 (-3.1, 25.4)</t>
  </si>
  <si>
    <t>1.8 (0.9, 2.2)</t>
  </si>
  <si>
    <t>41.9 (34.0, 45.2)</t>
  </si>
  <si>
    <t>12.9 (12.1, 13.2)</t>
  </si>
  <si>
    <t>75.7 (41.7, 89.8)</t>
  </si>
  <si>
    <t>1.00 (0.67, 1.48)</t>
  </si>
  <si>
    <t>1.19 (0.81, 1.75)</t>
  </si>
  <si>
    <t>2.12 (1.41, 3.18)</t>
  </si>
  <si>
    <t>3.15 (2.14, 4.64)</t>
  </si>
  <si>
    <t>7.71 (5.22, 11.39)</t>
  </si>
  <si>
    <t>0.0 (-3.3, 2.2)</t>
  </si>
  <si>
    <t>6.2 (-9.3, 16.7)</t>
  </si>
  <si>
    <t>1.5 (0.8, 2.0)</t>
  </si>
  <si>
    <t>27.8 (21.7, 31.9)</t>
  </si>
  <si>
    <t>8.9 (8.3, 9.4)</t>
  </si>
  <si>
    <t>44.4 (18.2, 62.2)</t>
  </si>
  <si>
    <t>1.11 (0.84, 1.45)</t>
  </si>
  <si>
    <t>1.33 (1.03, 1.69)</t>
  </si>
  <si>
    <t>2.69 (2.08, 3.43)</t>
  </si>
  <si>
    <t>3.00 (2.41, 3.70)</t>
  </si>
  <si>
    <t>6.36 (5.50, 7.25)</t>
  </si>
  <si>
    <t>0.5 (-1.0, 1.7)</t>
  </si>
  <si>
    <t>11.3 (1.5, 18.7)</t>
  </si>
  <si>
    <t>1.5 (1.2, 1.7)</t>
  </si>
  <si>
    <t>25.5 (22.3, 27.9)</t>
  </si>
  <si>
    <t>6.8 (6.6, 6.9)</t>
  </si>
  <si>
    <t>45.6 (30.6, 56.9)</t>
  </si>
  <si>
    <t>1.63 (1.00, 2.63)</t>
  </si>
  <si>
    <t>2.29 (1.40, 3.71)</t>
  </si>
  <si>
    <t>4.44 (2.87, 6.79)</t>
  </si>
  <si>
    <t>6.37 (4.32, 9.25)</t>
  </si>
  <si>
    <t>9.79 (7.44, 12.73)</t>
  </si>
  <si>
    <t>1.6 (0.0, 2.6)</t>
  </si>
  <si>
    <t>22.7 (11.5, 29.4)</t>
  </si>
  <si>
    <t>1.9 (1.6, 2.1)</t>
  </si>
  <si>
    <t>35.6 (32.5, 37.7)</t>
  </si>
  <si>
    <t>9.7 (9.4, 10.0)</t>
  </si>
  <si>
    <t>71.5 (54.9, 81.7)</t>
  </si>
  <si>
    <t>Institute for Molecular Medicine Finland (FIMM), HiLIFE, University of Helsinki, Helsinki, Finland; Broad Institute of MIT and Harvard; Massachusetts General Hospital, Boston, MA, United States</t>
  </si>
  <si>
    <t>Alix Berton</t>
  </si>
  <si>
    <t xml:space="preserve">Bayer AG, Leverkusen, Germany </t>
  </si>
  <si>
    <t>alix.berton@bayer.com</t>
  </si>
  <si>
    <t>Santha Ramakrishnan</t>
  </si>
  <si>
    <t>santha.ramakrishnan@bayer.com</t>
  </si>
  <si>
    <t>Ellen Tsai</t>
  </si>
  <si>
    <t>ellen.tsai@biogen.com</t>
  </si>
  <si>
    <t>Emily Holzinger</t>
  </si>
  <si>
    <t>emily.holzinger@bms.com</t>
  </si>
  <si>
    <t>Johnson &amp; Johnson Innovative Medicine, Spring House, PA, United States</t>
  </si>
  <si>
    <t>HiLIFE, University of Helsinki, Finland</t>
  </si>
  <si>
    <t>Arctic biobank / University of Oulu, Oulu, Finland</t>
  </si>
  <si>
    <t>Auria Biobank / University of Turku / Wellbeing Services County of Southwest Finland, Turku, Finland</t>
  </si>
  <si>
    <t>Northern Finland Biobank Borealis / University of Oulu / Wellbeing services county of North Ostrobothnia, Oulu, Finland</t>
  </si>
  <si>
    <t>raisa.serpi@pohde.fi</t>
  </si>
  <si>
    <t>Teija Kekonen</t>
  </si>
  <si>
    <t>teija.kekonen@pohde.fi</t>
  </si>
  <si>
    <t>Finnish Clinical Biobank Tampere / University of Tampere / Wellbeing Services County of Pirkanmaa, Tampere, Finland</t>
  </si>
  <si>
    <t>Biobank of Eastern Finland / University of Eastern Finland / Wellbeing services county of North Savo, Kuopio, Finland</t>
  </si>
  <si>
    <t>Central Finland Biobank / University of Jyväskylä / Wellbeing Services County of Central Finland, Jyväskylä, Finland</t>
  </si>
  <si>
    <t>Benjamin Sun</t>
  </si>
  <si>
    <t>Benjamin.Sun@bms.com</t>
  </si>
  <si>
    <t>Sofia Kuitunen</t>
  </si>
  <si>
    <t>sofia.kuitunen@helsinki.fi</t>
  </si>
  <si>
    <t>Hafiz Sikandar</t>
  </si>
  <si>
    <t>hafiz.sikandar@helsinki.fi</t>
  </si>
  <si>
    <t>Samuel Jones</t>
  </si>
  <si>
    <t>samuel.jones@helsinki.fi</t>
  </si>
  <si>
    <t>aki.havulinna@thl.fi</t>
  </si>
  <si>
    <t>Päivi Ingalsuo</t>
  </si>
  <si>
    <t>paivi.ingalsuo@thl.fi</t>
  </si>
  <si>
    <t>Arto Pietilä</t>
  </si>
  <si>
    <t>arto.pietila@thl.fi</t>
  </si>
  <si>
    <t>Dawit A. Yohannes</t>
  </si>
  <si>
    <t>dawit.yohannes@helsinki.fi</t>
  </si>
  <si>
    <t>Phenotype team</t>
  </si>
  <si>
    <t>Marika Kaakinen</t>
  </si>
  <si>
    <t>marika.kaakinen@helsinki.fi</t>
  </si>
  <si>
    <t>FinnGen local support person</t>
  </si>
  <si>
    <t>Janne Isojärvi</t>
  </si>
  <si>
    <t>University of Turku, Turku, Finland</t>
  </si>
  <si>
    <t>jaheis@utu.fi</t>
  </si>
  <si>
    <t>Tero Sievänen</t>
  </si>
  <si>
    <t>tero.sievanen@uef.fi</t>
  </si>
  <si>
    <t>Timo Pohjonen</t>
  </si>
  <si>
    <t>timo.pohjonen@hyvaks.fi</t>
  </si>
  <si>
    <t>Vidal Fey</t>
  </si>
  <si>
    <t>vidal.fey@tuni.fi</t>
  </si>
  <si>
    <t>Pauli Wihuri</t>
  </si>
  <si>
    <t>pauli.wihuri@finbb.fi</t>
  </si>
  <si>
    <t>Wellbeing services county of North Savo, Kuopio, Finland</t>
  </si>
  <si>
    <t>Clinical Groups (FinnGen phases 1&amp;2)</t>
  </si>
  <si>
    <t>Wellbeing services county of North Ostrobothnia, Oulu, Finland</t>
  </si>
  <si>
    <t>Wellbeing Services County of Pirkanmaa, Tampere, Finland</t>
  </si>
  <si>
    <t>jukka.peltola@pirha.fi</t>
  </si>
  <si>
    <t>Wellbeing Services County of Southwest Finland, Turku, Finland</t>
  </si>
  <si>
    <t>Johnson &amp; Johnson Innovative Medicine, Titusville, NJ 08560, United States</t>
  </si>
  <si>
    <t>airi.jussila@pirha.fi</t>
  </si>
  <si>
    <t>timo.blomster@pohde.fi</t>
  </si>
  <si>
    <t>pia.isomaki@pirha.fi</t>
  </si>
  <si>
    <t>tarja.laitinen@pirha.fi</t>
  </si>
  <si>
    <t>University of Turku, Turku, Finland; Finnish Institute for Health and Welfare (THL), Helsinki, Finland</t>
  </si>
  <si>
    <t>Institute for Molecular Medicine Finland (FIMM), HiLIFE, University of Helsinki, Helsinki, Finland; Hospital District of Helsinki and Uusimaa, Helsinki, Finland</t>
  </si>
  <si>
    <t>Johnson &amp; Johnson Innovative Medicine, Boston, MA, United States</t>
  </si>
  <si>
    <t>Helsinki University Hospital and University of Helsinki, Helsinki, Finland</t>
  </si>
  <si>
    <t>Wellbeing services county of North Savo, Kuopio, Finland; University of Lodz, Lodz, Poland</t>
  </si>
  <si>
    <t>Helsinki University Hospital and University of Helsinki, Helsinki, Finland; Folkhälsan Research Center, Helsinki, Finland</t>
  </si>
  <si>
    <t>teea.salmi@tuni.fi</t>
  </si>
  <si>
    <t>Oulu University Hospital and University of Oulu, Oulu, Finland</t>
  </si>
  <si>
    <t>AbbVie, Chicago, IL, United States</t>
  </si>
  <si>
    <t>University of Helsinki and Helsinki University Hospital, Helsinki, Finland</t>
  </si>
  <si>
    <t>University of Eastern Finland and Kuopio University Hospital, Kuopio, Finland; Helsinki University Hospital and University of Helsinki, Finland</t>
  </si>
  <si>
    <t>elisa.rahikkala@oulu.fi</t>
  </si>
  <si>
    <t>Helsinki University Central Hospital, Helsinki, Finland</t>
  </si>
  <si>
    <t>Clinical Task Forces (FinnGen phase 3)</t>
  </si>
  <si>
    <t>Eye diseases Task Force</t>
  </si>
  <si>
    <t>mjdaly@broadinstitute.org</t>
  </si>
  <si>
    <t>Muhammad Adnan Khan</t>
  </si>
  <si>
    <t>adnan.khan@helsinki.fi</t>
  </si>
  <si>
    <t>Ilkka Immonen</t>
  </si>
  <si>
    <t>ilkka.immonen@hus.fi</t>
  </si>
  <si>
    <t>Joni.Turunen@hus.fi</t>
  </si>
  <si>
    <t>Anneke Den Hollander</t>
  </si>
  <si>
    <t>anneke.denhollander@abbvie.com</t>
  </si>
  <si>
    <t xml:space="preserve">Bridget Riley-Gillis </t>
  </si>
  <si>
    <t>Fabio Baschiera</t>
  </si>
  <si>
    <t>fabio.baschiera@bayer.com</t>
  </si>
  <si>
    <t>Hans van Leeuwen</t>
  </si>
  <si>
    <t>hans.vanleeuwen@bayer.com</t>
  </si>
  <si>
    <t>Elke Markert</t>
  </si>
  <si>
    <t>elke.markert@boehringer-ingelheim.com</t>
  </si>
  <si>
    <t>Brian Yaspan</t>
  </si>
  <si>
    <t>yaspan.brian@gene.com</t>
  </si>
  <si>
    <t>Charli Harlow</t>
  </si>
  <si>
    <t>charli.e.harlow@gsk.com</t>
  </si>
  <si>
    <t>Lea Sarow-Blat</t>
  </si>
  <si>
    <t>lea.2.sarov-blat@gsk.com</t>
  </si>
  <si>
    <t>Dermont Reilly</t>
  </si>
  <si>
    <t xml:space="preserve">DReill11@its.jnj.com </t>
  </si>
  <si>
    <t>P. Dunnmon</t>
  </si>
  <si>
    <t>PDunnmon@ITS.JNJ.com</t>
  </si>
  <si>
    <t>Sara Gale</t>
  </si>
  <si>
    <t>sgale1@its.jnj.com</t>
  </si>
  <si>
    <t>Jorge Del-aguila</t>
  </si>
  <si>
    <t>jorge.del-aguila@merck.com</t>
  </si>
  <si>
    <t>Catherine O’Riordan</t>
  </si>
  <si>
    <t>Catherine.O'Riordan@sanofi.com</t>
  </si>
  <si>
    <t>Suzanne Jacobs</t>
  </si>
  <si>
    <t>Suzanne.Jacobs@sanofi.com</t>
  </si>
  <si>
    <t>Satu Koskela</t>
  </si>
  <si>
    <t>satu.koskela@veripalvelu.fi</t>
  </si>
  <si>
    <t>Immune mediated diseases Task Force</t>
  </si>
  <si>
    <t>Anne Kerola</t>
  </si>
  <si>
    <t>anne.kerola@helsinki.fi</t>
  </si>
  <si>
    <t>Elisa Lahtela</t>
  </si>
  <si>
    <t>Johanna Paltta</t>
  </si>
  <si>
    <t>Institute for Molecular Medicine Finland (FIMM), HiLIFE, University of Helsinki, Helsinki, Finland; University of Turku, Turku, Finland</t>
  </si>
  <si>
    <t>johanna.paltta@varha.fi</t>
  </si>
  <si>
    <t xml:space="preserve">Jukka Koskela </t>
  </si>
  <si>
    <t>mjdaly@broadinstitute.com</t>
  </si>
  <si>
    <t>johannes.Kettunen@oulu.fi</t>
  </si>
  <si>
    <t>Kaisa Tasanen-Maatta</t>
  </si>
  <si>
    <t>Laura Kuusalo</t>
  </si>
  <si>
    <t>laanku@utu.fi</t>
  </si>
  <si>
    <t>laura.pirila@fimnet.fi</t>
  </si>
  <si>
    <t>Jan Freudenberg</t>
  </si>
  <si>
    <t>jan.freudenberg@abbvie.com</t>
  </si>
  <si>
    <t>Bram Prins</t>
  </si>
  <si>
    <t>bram.prins@astrazeneca.com</t>
  </si>
  <si>
    <t xml:space="preserve">Eleanor Wheeler
</t>
  </si>
  <si>
    <t>eleanor.wheeler@astrazeneca.com</t>
  </si>
  <si>
    <t>Kousik Kundu</t>
  </si>
  <si>
    <t>kousik.kundu@astrazeneca.com</t>
  </si>
  <si>
    <t>Santosh Atanur</t>
  </si>
  <si>
    <t>santosh.atanur@astrazeneca.com</t>
  </si>
  <si>
    <t>Himanshu Manchanda</t>
  </si>
  <si>
    <t>himanshu.manchanda@bayer.com</t>
  </si>
  <si>
    <t>Karl Heilbron</t>
  </si>
  <si>
    <t>karl.heilbron@bayer.com</t>
  </si>
  <si>
    <t>Martin Rao</t>
  </si>
  <si>
    <t>martin.rao@bayer.com</t>
  </si>
  <si>
    <t>Nicole Schmidt</t>
  </si>
  <si>
    <t>nicole.schmidt1@bayer.com</t>
  </si>
  <si>
    <t>Samu Kurki</t>
  </si>
  <si>
    <t>samu.kurki@bayer.com</t>
  </si>
  <si>
    <t>Ketian Yu</t>
  </si>
  <si>
    <t>ketian.yu@biogen.com</t>
  </si>
  <si>
    <t>benjamin.sun@bms.com</t>
  </si>
  <si>
    <t>Cara Carty</t>
  </si>
  <si>
    <t>cara.carty@bms.com</t>
  </si>
  <si>
    <t>Emily.Holzinger@bms.com</t>
  </si>
  <si>
    <t>Michael Turchin</t>
  </si>
  <si>
    <t>Michael.turchin@bms.com</t>
  </si>
  <si>
    <t>Neelakshi Jog</t>
  </si>
  <si>
    <t>neelakshi.jog@bms.com</t>
  </si>
  <si>
    <t>Frank Li</t>
  </si>
  <si>
    <t>frank.li@boehringer-ingelheim.com</t>
  </si>
  <si>
    <t>Cameron Adams</t>
  </si>
  <si>
    <t>adams.cameron@gene.com</t>
  </si>
  <si>
    <t xml:space="preserve">Mark McCarthy </t>
  </si>
  <si>
    <t>mccarm10@gene.com</t>
  </si>
  <si>
    <t>Michael Rothenberg</t>
  </si>
  <si>
    <t>rothenm1@gene.com</t>
  </si>
  <si>
    <t>pendergrass.rion@gene.com</t>
  </si>
  <si>
    <t>Diana L.Cousminer</t>
  </si>
  <si>
    <t>diana.l.cousminer@gsk.com</t>
  </si>
  <si>
    <t>Jagtar Nijjar</t>
  </si>
  <si>
    <t>jagtar.s.nijjar@gsk.com</t>
  </si>
  <si>
    <t>Jessica Chao</t>
  </si>
  <si>
    <t>jessica.x.chao@gsk.com</t>
  </si>
  <si>
    <t>Joanna C.Betts</t>
  </si>
  <si>
    <t>Jonathan M.Davitte</t>
  </si>
  <si>
    <t>Linda McGarthy</t>
  </si>
  <si>
    <t>Michal Magid</t>
  </si>
  <si>
    <t>michal.m.magid-slav@gsk.com</t>
  </si>
  <si>
    <t>Shashank Jariwala</t>
  </si>
  <si>
    <t>shashank.x.jariwala@gsk.com</t>
  </si>
  <si>
    <t>Brice Keyes</t>
  </si>
  <si>
    <t>bkeyes1@its.jnj.com</t>
  </si>
  <si>
    <t>John Kwon</t>
  </si>
  <si>
    <t>JKwon10@ITS.JNJ.com</t>
  </si>
  <si>
    <t>Jonathan Sherlock</t>
  </si>
  <si>
    <t>JSherlo1@its.jnj.com</t>
  </si>
  <si>
    <t>Matt Loza</t>
  </si>
  <si>
    <t>MLoza@its.jnj.com</t>
  </si>
  <si>
    <t>Elisabeth Vollmann</t>
  </si>
  <si>
    <t>elisabeth.vollmann@merck.com</t>
  </si>
  <si>
    <t>Jozsef Karman</t>
  </si>
  <si>
    <t>jozsef.karman@merck.com</t>
  </si>
  <si>
    <t>Julie Fiore</t>
  </si>
  <si>
    <t>julie.fiore1@merck.com</t>
  </si>
  <si>
    <t>Rajesh Kamath</t>
  </si>
  <si>
    <t>rajesh.kamath@merck.com</t>
  </si>
  <si>
    <t>Enrico Ferrero</t>
  </si>
  <si>
    <t>enrico.ferrero@novartis.com</t>
  </si>
  <si>
    <t>Nikos Patsopoulos</t>
  </si>
  <si>
    <t>nikos.patsopoulos@novartis.com</t>
  </si>
  <si>
    <t>Erin Macdonald-Dunlop</t>
  </si>
  <si>
    <t>erin.macdonald-dunlop@pfizer.com</t>
  </si>
  <si>
    <t>Jessica Chung</t>
  </si>
  <si>
    <t>jessica.chung@pfizer.com</t>
  </si>
  <si>
    <t>Michael McLean</t>
  </si>
  <si>
    <t>Michael.McLean@pfizer.com</t>
  </si>
  <si>
    <t>Hamid Mattoo</t>
  </si>
  <si>
    <t>Hamid.Mattoo@sanofi.com</t>
  </si>
  <si>
    <t>Kidney diseases Task Force</t>
  </si>
  <si>
    <t>Raymond Walters</t>
  </si>
  <si>
    <t>rwalters@broadinstitute.org</t>
  </si>
  <si>
    <t xml:space="preserve">Jouni Lauronen </t>
  </si>
  <si>
    <t>jouni.lauronen@veripalvelu.fi</t>
  </si>
  <si>
    <t>Adrian Banerji</t>
  </si>
  <si>
    <t>Institute for Molecular Medicine Finland (FIMM), HiLIFE, University of Helsinki, Helsinki, Finland; Broad Institute &amp;  Harvard Medical School, Cambridge, United States</t>
  </si>
  <si>
    <t>adrian.banerji@childrens.harvard.edu</t>
  </si>
  <si>
    <t>Matthew Sampson</t>
  </si>
  <si>
    <t>Broad Institute, Cambridge, MA, United States; Harvard Medical School, Cambridge, United States</t>
  </si>
  <si>
    <t>matthew.sampson@childrens.harvard.edu</t>
  </si>
  <si>
    <t>Michelle McNulty</t>
  </si>
  <si>
    <t>michelle.mcnulty@childrens.harvard.edu</t>
  </si>
  <si>
    <t xml:space="preserve">Daniel Gordin
</t>
  </si>
  <si>
    <t>daniel.gordin@helsinki.fi</t>
  </si>
  <si>
    <t>Patrik Finne</t>
  </si>
  <si>
    <t>patrik.finne@helsinki.fi</t>
  </si>
  <si>
    <t>mika.kahonen@tuni.fi</t>
  </si>
  <si>
    <t>Tapio Hellman</t>
  </si>
  <si>
    <t>tapio.hellman@tyks.fi</t>
  </si>
  <si>
    <t>tejuni@utu.fi</t>
  </si>
  <si>
    <t>Johanna Mielke</t>
  </si>
  <si>
    <t>johanna.mielke@bayer.com</t>
  </si>
  <si>
    <t>Juho Immonen</t>
  </si>
  <si>
    <t>juho.immonen@bayer.com</t>
  </si>
  <si>
    <t>Thomas Battram</t>
  </si>
  <si>
    <t>thomas.battram@bayer.com</t>
  </si>
  <si>
    <t>Tobias Hogrebe</t>
  </si>
  <si>
    <t>tobias.hogrebe@bayer.com</t>
  </si>
  <si>
    <t>Janie Shelton</t>
  </si>
  <si>
    <t>janie.shelton@bms.com</t>
  </si>
  <si>
    <t>Yao Hu</t>
  </si>
  <si>
    <t>yao.hu@boehringer-ingelheim.com</t>
  </si>
  <si>
    <t>Sergio Dellepiane</t>
  </si>
  <si>
    <t>dellepis@gene.com</t>
  </si>
  <si>
    <t>Chris Floyd</t>
  </si>
  <si>
    <t>christopher.n.floyd@gsk.com</t>
  </si>
  <si>
    <t>Dan Swerdlow</t>
  </si>
  <si>
    <t>daniel.8.swerdlow@gsk.com</t>
  </si>
  <si>
    <t>Erding Hu</t>
  </si>
  <si>
    <t>erding.hu@gsk.com</t>
  </si>
  <si>
    <t>Prerak Desai</t>
  </si>
  <si>
    <t>prerak.x.desai@gsk.com</t>
  </si>
  <si>
    <t>Stephen Haddad</t>
  </si>
  <si>
    <t>stephen.a.haddad@gsk.com</t>
  </si>
  <si>
    <t>Rob Graham</t>
  </si>
  <si>
    <t>Sahar Mozzafari</t>
  </si>
  <si>
    <t>smozaffari@mazetx.com</t>
  </si>
  <si>
    <t>Nancy Finkel</t>
  </si>
  <si>
    <t>nancy.finkel@novartis.com</t>
  </si>
  <si>
    <t>Sabina Pfister</t>
  </si>
  <si>
    <t>sabina.pfister@novartis.com</t>
  </si>
  <si>
    <t>Shola Richards</t>
  </si>
  <si>
    <t>shola.richards@novartis.com</t>
  </si>
  <si>
    <t>Joshua Chiou</t>
  </si>
  <si>
    <t>joshua.chiou@pfizer.com</t>
  </si>
  <si>
    <t>Matti Vuori</t>
  </si>
  <si>
    <t>makvuo@utu.fi</t>
  </si>
  <si>
    <t>Metabolic diseases Task Force</t>
  </si>
  <si>
    <t>Chen Li</t>
  </si>
  <si>
    <t>Chen.Li@bms.com</t>
  </si>
  <si>
    <t>Anubha Mahajan</t>
  </si>
  <si>
    <t>mahajan.anubha@gene.com</t>
  </si>
  <si>
    <t>Mark Mccarthy</t>
  </si>
  <si>
    <t>Christopher Deboever</t>
  </si>
  <si>
    <t>cdeboever@mazetx.com</t>
  </si>
  <si>
    <t>Hye In Kim</t>
  </si>
  <si>
    <t>HyeIn.Kim@pfizer.com</t>
  </si>
  <si>
    <t>Sivakumar Pitchumani</t>
  </si>
  <si>
    <t>Pitchumani.Sivakumar@pfizer.com</t>
  </si>
  <si>
    <t>Sumedha Jassal</t>
  </si>
  <si>
    <t>Sumedha.Jassal@pfizer.com</t>
  </si>
  <si>
    <t>asa.Hedman@pfizer.com</t>
  </si>
  <si>
    <t>Neurodegenerative diseases Task Force</t>
  </si>
  <si>
    <t>Austin Argentieri</t>
  </si>
  <si>
    <t>aargentieri@mgh.harvard.edu</t>
  </si>
  <si>
    <t>Eero Vuoksimaa</t>
  </si>
  <si>
    <t>eero.vuoksimaa@helsinki.fi</t>
  </si>
  <si>
    <t>Joni Lindbohm</t>
  </si>
  <si>
    <t>joni.lindbohm@helsinki.fi</t>
  </si>
  <si>
    <t>Paavo Häppölä</t>
  </si>
  <si>
    <t>paavo.happola@helsinki.fi</t>
  </si>
  <si>
    <t>Zhiyu Yang</t>
  </si>
  <si>
    <t>zhiyu.yang@helsinki.fi</t>
  </si>
  <si>
    <t>Eino Solje</t>
  </si>
  <si>
    <t>eino.solje@uef.fi</t>
  </si>
  <si>
    <t>University of Eastern Finland and Kuopio University Hospital, Kuopio, Finland</t>
  </si>
  <si>
    <t>Valtteri.Julkunen@pshyvinvointialue.fi</t>
  </si>
  <si>
    <t>Ville Leinonen</t>
  </si>
  <si>
    <t>ville.leinonen@pshyvinvointialue.fi</t>
  </si>
  <si>
    <t>Hanna Kujala</t>
  </si>
  <si>
    <t>Hanna.Kujala@pshyvinvointialue.fi</t>
  </si>
  <si>
    <t>Minttu Marttila</t>
  </si>
  <si>
    <t>minttu.marttila@helsinki.fi</t>
  </si>
  <si>
    <t>Britney Milkovich</t>
  </si>
  <si>
    <t>britney.milkovich@abbvie.com</t>
  </si>
  <si>
    <t>Andrew Lowe</t>
  </si>
  <si>
    <t>andrew.lowe@astrazeneca.com</t>
  </si>
  <si>
    <t>Thomas Spargo</t>
  </si>
  <si>
    <t>thomas.spargo@astrazeneca.com</t>
  </si>
  <si>
    <t>Kritika Singh</t>
  </si>
  <si>
    <t>Kritika.Singh3@bms.com</t>
  </si>
  <si>
    <t>Peng Jiang</t>
  </si>
  <si>
    <t>Peng.Jiang@bms.com</t>
  </si>
  <si>
    <t>stephanie.loomis@bms.com</t>
  </si>
  <si>
    <t>mahaja11@gene.com</t>
  </si>
  <si>
    <t>Damien Croteau-Chonka</t>
  </si>
  <si>
    <t>damien.c.croteau-chonka@gsk.com</t>
  </si>
  <si>
    <t>Chris Whelan</t>
  </si>
  <si>
    <t>CWhelan4@ITS.JNJ.com</t>
  </si>
  <si>
    <t>KHe2@ITS.JNJ.com</t>
  </si>
  <si>
    <t>Qingqin Li</t>
  </si>
  <si>
    <t>qli2@its.jnj.com</t>
  </si>
  <si>
    <t>W Galpern</t>
  </si>
  <si>
    <t>wgalpern@ITS.JNJ.com</t>
  </si>
  <si>
    <t>Yanfei Zhang</t>
  </si>
  <si>
    <t>yzhan378@its.jnj.com</t>
  </si>
  <si>
    <t>Andrei Popescu</t>
  </si>
  <si>
    <t>andrei.popescu@merck.com</t>
  </si>
  <si>
    <t>Delphine Fagegaltier</t>
  </si>
  <si>
    <t>delphine.fagegaltier@merck.com</t>
  </si>
  <si>
    <t>Mari.niemi@novartis.com</t>
  </si>
  <si>
    <t>Pulmonology Task Force and fibrotic diseases interest group</t>
  </si>
  <si>
    <t>Salla Ranta</t>
  </si>
  <si>
    <t>salla.a.ranta@hus.fi</t>
  </si>
  <si>
    <t>Raisa.Serpi@ppshp.fi</t>
  </si>
  <si>
    <t>Riitta Kaarteenaho</t>
  </si>
  <si>
    <t>riitta.kaarteenaho@oulu.fi</t>
  </si>
  <si>
    <t xml:space="preserve">Eleanor Wheeler </t>
  </si>
  <si>
    <t>Oliver Burren</t>
  </si>
  <si>
    <t>oliver.burren@astrazeneca.com</t>
  </si>
  <si>
    <t>Christoph Ogris</t>
  </si>
  <si>
    <t>christoph.ogris@boehringer-ingelheim.com</t>
  </si>
  <si>
    <t>Eric Simon</t>
  </si>
  <si>
    <t>eric.simon@boehringer-ingelheim.com</t>
  </si>
  <si>
    <t>Frank LI</t>
  </si>
  <si>
    <t>Julio Cesar Bolivar  Lopez</t>
  </si>
  <si>
    <t>julio_cesar.bolivar_lopez@boehringer-ingelheim.com</t>
  </si>
  <si>
    <t>Elena Sanchez</t>
  </si>
  <si>
    <t>elena.sanchez2@bms.com</t>
  </si>
  <si>
    <t>Joe Maranville</t>
  </si>
  <si>
    <t>Lilith Moss</t>
  </si>
  <si>
    <t>Lilith.moss@bms.com</t>
  </si>
  <si>
    <t>michael.turchin@bms.com</t>
  </si>
  <si>
    <t>Zijie Zhao</t>
  </si>
  <si>
    <t>Zijie.Zhao@bms.com</t>
  </si>
  <si>
    <t>Diana Chang</t>
  </si>
  <si>
    <t>chang.diana@gene.com</t>
  </si>
  <si>
    <t>Billy Fahy</t>
  </si>
  <si>
    <t>william.a.fahy@gsk.com</t>
  </si>
  <si>
    <t>Paola Bronson</t>
  </si>
  <si>
    <t>paola.g.bronson@gsk.com</t>
  </si>
  <si>
    <t>DReill11@its.jnj.com</t>
  </si>
  <si>
    <t>Mona Selej</t>
  </si>
  <si>
    <t>mselej@its.jnj.com</t>
  </si>
  <si>
    <t>P Dunnmon</t>
  </si>
  <si>
    <t>Travis Barr</t>
  </si>
  <si>
    <t>travis.barr@merck.com</t>
  </si>
  <si>
    <t>Katherine Mccauley</t>
  </si>
  <si>
    <t>katherine.mccauley@novartis.com</t>
  </si>
  <si>
    <t>Xiaobo Xia</t>
  </si>
  <si>
    <t>xiaobo.xia@novartis.com</t>
  </si>
  <si>
    <t>Madhurima Saxena</t>
  </si>
  <si>
    <t>Madhurima.Saxena@pfizer.com</t>
  </si>
  <si>
    <t>Pitchumani Sivakumar</t>
  </si>
  <si>
    <t>sumedha.jassal@pfizer.com</t>
  </si>
  <si>
    <t>David Habiel</t>
  </si>
  <si>
    <t>david.habiel@sanofi.com</t>
  </si>
  <si>
    <t>Guanling Huan</t>
  </si>
  <si>
    <t>guanling.huang@sanofi.com</t>
  </si>
  <si>
    <t xml:space="preserve">Marika Kaakinen </t>
  </si>
  <si>
    <t>Parkinson´s disease Task Force</t>
  </si>
  <si>
    <t>Filip Scheperjans</t>
  </si>
  <si>
    <t>Filip.Scheperjans@hus.fi</t>
  </si>
  <si>
    <t>Andrew Blumenfeld</t>
  </si>
  <si>
    <t>andrew.blumenfeld@abbvie.com</t>
  </si>
  <si>
    <t>Britney.Milkovich@abbvie.com</t>
  </si>
  <si>
    <t>Jan.Freudenberg@abbvie.com</t>
  </si>
  <si>
    <t>Tushar Kumar</t>
  </si>
  <si>
    <t>tushar.kumar@abbvie.com</t>
  </si>
  <si>
    <t>Coro Paisan-Ruiz</t>
  </si>
  <si>
    <t>coro.paisanruiz@biogen.com</t>
  </si>
  <si>
    <t>Anna Podgornaia</t>
  </si>
  <si>
    <t>Anna.Podgornaia@bms.com</t>
  </si>
  <si>
    <t>Janie.Shelton@bms.com</t>
  </si>
  <si>
    <t>Tushar Bhangale</t>
  </si>
  <si>
    <t>bhangale.tushar@gene.com</t>
  </si>
  <si>
    <t>Abolfazl Doostparast Torshizi</t>
  </si>
  <si>
    <t>ADoostpa@ITS.JNJ.com</t>
  </si>
  <si>
    <t>Aristide Merola</t>
  </si>
  <si>
    <t>aristide.merola@merck.com</t>
  </si>
  <si>
    <t>Oliver Freeman</t>
  </si>
  <si>
    <t>oliver.freeman@msd.com</t>
  </si>
  <si>
    <t>Katherine.Klinger@sanofi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9" x14ac:knownFonts="1">
    <font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222222"/>
      <name val="Arial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9"/>
      <color theme="1"/>
      <name val="Segoe UI"/>
      <family val="2"/>
    </font>
    <font>
      <b/>
      <sz val="10"/>
      <color rgb="FF566473"/>
      <name val="Arial"/>
      <family val="2"/>
    </font>
    <font>
      <sz val="10"/>
      <color rgb="FF566473"/>
      <name val="Arial"/>
      <family val="2"/>
    </font>
    <font>
      <sz val="10"/>
      <color rgb="FF000000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color rgb="FF2E74B5"/>
      <name val="Arial"/>
      <family val="2"/>
    </font>
    <font>
      <b/>
      <sz val="10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Aptos Narrow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42424"/>
      <name val="Arial"/>
      <family val="2"/>
    </font>
    <font>
      <sz val="10"/>
      <name val="Arial"/>
      <family val="2"/>
    </font>
    <font>
      <sz val="10"/>
      <color rgb="FF1F1F1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/>
      <right/>
      <top style="dotted">
        <color indexed="64"/>
      </top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15" fillId="0" borderId="0"/>
    <xf numFmtId="0" fontId="22" fillId="0" borderId="0" applyNumberFormat="0" applyFill="0" applyBorder="0" applyAlignment="0" applyProtection="0"/>
  </cellStyleXfs>
  <cellXfs count="100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wrapText="1"/>
    </xf>
    <xf numFmtId="0" fontId="6" fillId="0" borderId="0" xfId="0" applyFont="1"/>
    <xf numFmtId="0" fontId="4" fillId="0" borderId="1" xfId="0" applyFont="1" applyBorder="1"/>
    <xf numFmtId="2" fontId="4" fillId="0" borderId="0" xfId="0" applyNumberFormat="1" applyFont="1" applyAlignment="1">
      <alignment horizontal="center"/>
    </xf>
    <xf numFmtId="9" fontId="4" fillId="0" borderId="0" xfId="0" applyNumberFormat="1" applyFont="1"/>
    <xf numFmtId="0" fontId="3" fillId="0" borderId="1" xfId="0" applyFont="1" applyBorder="1"/>
    <xf numFmtId="0" fontId="0" fillId="0" borderId="1" xfId="0" applyBorder="1"/>
    <xf numFmtId="0" fontId="0" fillId="0" borderId="0" xfId="0" applyAlignment="1">
      <alignment wrapText="1"/>
    </xf>
    <xf numFmtId="2" fontId="0" fillId="0" borderId="0" xfId="0" applyNumberFormat="1"/>
    <xf numFmtId="165" fontId="0" fillId="0" borderId="0" xfId="0" applyNumberFormat="1"/>
    <xf numFmtId="0" fontId="7" fillId="0" borderId="0" xfId="0" applyFont="1"/>
    <xf numFmtId="0" fontId="8" fillId="0" borderId="0" xfId="0" applyFont="1"/>
    <xf numFmtId="0" fontId="8" fillId="0" borderId="1" xfId="0" applyFont="1" applyBorder="1"/>
    <xf numFmtId="164" fontId="0" fillId="0" borderId="0" xfId="0" applyNumberFormat="1"/>
    <xf numFmtId="0" fontId="7" fillId="0" borderId="7" xfId="0" applyFont="1" applyBorder="1"/>
    <xf numFmtId="0" fontId="0" fillId="0" borderId="2" xfId="0" applyBorder="1"/>
    <xf numFmtId="164" fontId="0" fillId="0" borderId="2" xfId="0" applyNumberFormat="1" applyBorder="1"/>
    <xf numFmtId="0" fontId="0" fillId="0" borderId="6" xfId="0" applyBorder="1"/>
    <xf numFmtId="0" fontId="0" fillId="0" borderId="7" xfId="0" applyBorder="1"/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 wrapText="1"/>
    </xf>
    <xf numFmtId="0" fontId="0" fillId="0" borderId="2" xfId="0" applyBorder="1" applyAlignment="1">
      <alignment wrapText="1"/>
    </xf>
    <xf numFmtId="165" fontId="0" fillId="0" borderId="2" xfId="0" applyNumberFormat="1" applyBorder="1"/>
    <xf numFmtId="0" fontId="0" fillId="0" borderId="1" xfId="0" applyBorder="1" applyAlignment="1">
      <alignment wrapText="1"/>
    </xf>
    <xf numFmtId="165" fontId="0" fillId="0" borderId="1" xfId="0" applyNumberFormat="1" applyBorder="1"/>
    <xf numFmtId="0" fontId="3" fillId="0" borderId="7" xfId="0" applyFont="1" applyBorder="1" applyAlignment="1">
      <alignment wrapText="1"/>
    </xf>
    <xf numFmtId="9" fontId="4" fillId="0" borderId="1" xfId="0" applyNumberFormat="1" applyFont="1" applyBorder="1"/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0" fontId="3" fillId="0" borderId="5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5" xfId="0" applyBorder="1"/>
    <xf numFmtId="0" fontId="7" fillId="0" borderId="7" xfId="0" applyFont="1" applyBorder="1" applyAlignment="1">
      <alignment wrapText="1"/>
    </xf>
    <xf numFmtId="2" fontId="0" fillId="0" borderId="5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164" fontId="8" fillId="0" borderId="0" xfId="0" applyNumberFormat="1" applyFont="1" applyAlignment="1">
      <alignment horizontal="right" vertical="top"/>
    </xf>
    <xf numFmtId="164" fontId="0" fillId="0" borderId="5" xfId="0" applyNumberFormat="1" applyBorder="1"/>
    <xf numFmtId="0" fontId="8" fillId="0" borderId="0" xfId="0" applyFont="1" applyAlignment="1">
      <alignment horizontal="center" vertical="center" wrapText="1"/>
    </xf>
    <xf numFmtId="164" fontId="8" fillId="0" borderId="0" xfId="0" applyNumberFormat="1" applyFont="1"/>
    <xf numFmtId="164" fontId="13" fillId="0" borderId="0" xfId="0" applyNumberFormat="1" applyFont="1"/>
    <xf numFmtId="164" fontId="8" fillId="0" borderId="1" xfId="0" applyNumberFormat="1" applyFont="1" applyBorder="1"/>
    <xf numFmtId="164" fontId="14" fillId="0" borderId="0" xfId="0" applyNumberFormat="1" applyFont="1"/>
    <xf numFmtId="0" fontId="16" fillId="0" borderId="0" xfId="3" applyFont="1" applyAlignment="1">
      <alignment vertical="top"/>
    </xf>
    <xf numFmtId="0" fontId="17" fillId="0" borderId="0" xfId="3" applyFont="1" applyAlignment="1">
      <alignment vertical="top" wrapText="1"/>
    </xf>
    <xf numFmtId="0" fontId="18" fillId="0" borderId="0" xfId="3" applyFont="1" applyAlignment="1">
      <alignment vertical="top"/>
    </xf>
    <xf numFmtId="0" fontId="12" fillId="0" borderId="0" xfId="0" applyFont="1" applyAlignment="1">
      <alignment vertical="center"/>
    </xf>
    <xf numFmtId="2" fontId="4" fillId="0" borderId="3" xfId="0" applyNumberFormat="1" applyFont="1" applyBorder="1"/>
    <xf numFmtId="2" fontId="4" fillId="0" borderId="4" xfId="0" applyNumberFormat="1" applyFont="1" applyBorder="1"/>
    <xf numFmtId="0" fontId="21" fillId="0" borderId="5" xfId="0" applyFont="1" applyBorder="1"/>
    <xf numFmtId="0" fontId="21" fillId="0" borderId="1" xfId="0" applyFont="1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wrapText="1"/>
    </xf>
    <xf numFmtId="0" fontId="21" fillId="0" borderId="5" xfId="0" applyFont="1" applyBorder="1" applyAlignment="1">
      <alignment horizontal="center" wrapText="1"/>
    </xf>
    <xf numFmtId="0" fontId="21" fillId="0" borderId="1" xfId="0" applyFont="1" applyBorder="1" applyAlignment="1">
      <alignment horizontal="center" wrapText="1"/>
    </xf>
    <xf numFmtId="0" fontId="21" fillId="0" borderId="5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23" fillId="0" borderId="0" xfId="0" applyFont="1" applyAlignment="1">
      <alignment vertical="top"/>
    </xf>
    <xf numFmtId="0" fontId="24" fillId="0" borderId="0" xfId="0" applyFont="1" applyAlignment="1">
      <alignment vertical="top"/>
    </xf>
    <xf numFmtId="0" fontId="25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19" fillId="0" borderId="0" xfId="0" applyFont="1" applyAlignment="1">
      <alignment vertical="top"/>
    </xf>
    <xf numFmtId="0" fontId="25" fillId="0" borderId="0" xfId="0" applyFont="1" applyAlignment="1">
      <alignment vertical="top" wrapText="1"/>
    </xf>
    <xf numFmtId="0" fontId="26" fillId="2" borderId="0" xfId="0" applyFont="1" applyFill="1" applyAlignment="1">
      <alignment vertical="top"/>
    </xf>
    <xf numFmtId="0" fontId="25" fillId="2" borderId="0" xfId="0" applyFont="1" applyFill="1" applyAlignment="1">
      <alignment vertical="top"/>
    </xf>
    <xf numFmtId="0" fontId="20" fillId="0" borderId="0" xfId="0" applyFont="1" applyAlignment="1">
      <alignment vertical="top"/>
    </xf>
    <xf numFmtId="0" fontId="25" fillId="2" borderId="0" xfId="0" applyFont="1" applyFill="1" applyAlignment="1">
      <alignment vertical="top" wrapText="1"/>
    </xf>
    <xf numFmtId="0" fontId="27" fillId="0" borderId="0" xfId="0" applyFont="1" applyAlignment="1">
      <alignment vertical="top"/>
    </xf>
    <xf numFmtId="0" fontId="28" fillId="2" borderId="0" xfId="0" applyFont="1" applyFill="1" applyAlignment="1">
      <alignment vertical="top"/>
    </xf>
    <xf numFmtId="0" fontId="27" fillId="2" borderId="0" xfId="0" applyFont="1" applyFill="1" applyAlignment="1">
      <alignment vertical="top"/>
    </xf>
    <xf numFmtId="0" fontId="27" fillId="0" borderId="0" xfId="4" applyFont="1" applyAlignment="1">
      <alignment vertical="top" wrapText="1"/>
    </xf>
    <xf numFmtId="0" fontId="26" fillId="0" borderId="0" xfId="0" applyFont="1" applyAlignment="1">
      <alignment vertical="top"/>
    </xf>
    <xf numFmtId="0" fontId="27" fillId="0" borderId="0" xfId="4" applyFont="1" applyAlignment="1">
      <alignment vertical="top"/>
    </xf>
    <xf numFmtId="0" fontId="23" fillId="0" borderId="1" xfId="0" applyFont="1" applyBorder="1" applyAlignment="1">
      <alignment vertical="top"/>
    </xf>
    <xf numFmtId="0" fontId="23" fillId="0" borderId="1" xfId="0" applyFont="1" applyBorder="1" applyAlignment="1">
      <alignment vertical="top" wrapText="1"/>
    </xf>
    <xf numFmtId="0" fontId="24" fillId="0" borderId="1" xfId="0" applyFont="1" applyBorder="1" applyAlignment="1">
      <alignment vertical="top"/>
    </xf>
    <xf numFmtId="0" fontId="23" fillId="0" borderId="7" xfId="0" applyFont="1" applyBorder="1" applyAlignment="1">
      <alignment vertical="top"/>
    </xf>
    <xf numFmtId="0" fontId="23" fillId="0" borderId="7" xfId="0" applyFont="1" applyBorder="1" applyAlignment="1">
      <alignment vertical="top" wrapText="1"/>
    </xf>
    <xf numFmtId="0" fontId="24" fillId="0" borderId="7" xfId="0" applyFont="1" applyBorder="1" applyAlignment="1">
      <alignment vertical="top"/>
    </xf>
  </cellXfs>
  <cellStyles count="5">
    <cellStyle name="Hyperlink" xfId="4" builtinId="8"/>
    <cellStyle name="Normal" xfId="0" builtinId="0"/>
    <cellStyle name="Normal 2" xfId="1" xr:uid="{907B50A8-E31B-4970-A6CF-B9D306F6BBC7}"/>
    <cellStyle name="Normal 3" xfId="2" xr:uid="{9FC080F5-7DFF-4F54-B972-6B85CFA956F8}"/>
    <cellStyle name="Normal 4" xfId="3" xr:uid="{3CF3508F-C7A5-44B8-B2DA-9CD0FFF7F1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D6894-DF04-4ED7-97A9-7FFC7BBE90AD}">
  <dimension ref="A1:G52"/>
  <sheetViews>
    <sheetView topLeftCell="A13" workbookViewId="0">
      <selection activeCell="F26" sqref="F26:F30"/>
    </sheetView>
  </sheetViews>
  <sheetFormatPr defaultRowHeight="15" x14ac:dyDescent="0.25"/>
  <cols>
    <col min="2" max="2" width="15.7109375" customWidth="1"/>
    <col min="4" max="4" width="16.7109375" bestFit="1" customWidth="1"/>
    <col min="5" max="5" width="12" bestFit="1" customWidth="1"/>
    <col min="6" max="6" width="17.28515625" bestFit="1" customWidth="1"/>
    <col min="7" max="7" width="14.7109375" bestFit="1" customWidth="1"/>
  </cols>
  <sheetData>
    <row r="1" spans="1:7" x14ac:dyDescent="0.25">
      <c r="A1" s="15" t="s">
        <v>0</v>
      </c>
    </row>
    <row r="3" spans="1:7" s="15" customFormat="1" x14ac:dyDescent="0.25">
      <c r="A3" s="22" t="s">
        <v>1</v>
      </c>
      <c r="B3" s="23" t="s">
        <v>2</v>
      </c>
      <c r="C3" s="23" t="s">
        <v>3</v>
      </c>
      <c r="D3" s="23" t="s">
        <v>4</v>
      </c>
      <c r="E3" s="23" t="s">
        <v>5</v>
      </c>
      <c r="F3" s="23" t="s">
        <v>6</v>
      </c>
      <c r="G3" s="23" t="s">
        <v>7</v>
      </c>
    </row>
    <row r="4" spans="1:7" x14ac:dyDescent="0.25">
      <c r="A4" s="57" t="s">
        <v>8</v>
      </c>
      <c r="B4" s="57" t="s">
        <v>9</v>
      </c>
      <c r="C4" t="s">
        <v>1155</v>
      </c>
      <c r="D4">
        <v>5</v>
      </c>
      <c r="E4" s="18">
        <f>D4/D10</f>
        <v>1.4788524105294291E-3</v>
      </c>
      <c r="F4" t="s">
        <v>11</v>
      </c>
    </row>
    <row r="5" spans="1:7" x14ac:dyDescent="0.25">
      <c r="A5" s="57"/>
      <c r="B5" s="57"/>
      <c r="C5" t="s">
        <v>1156</v>
      </c>
      <c r="D5">
        <v>170</v>
      </c>
      <c r="E5" s="18">
        <f>D5/D10</f>
        <v>5.0280981958000591E-2</v>
      </c>
      <c r="F5" t="s">
        <v>1150</v>
      </c>
      <c r="G5" t="s">
        <v>1161</v>
      </c>
    </row>
    <row r="6" spans="1:7" x14ac:dyDescent="0.25">
      <c r="A6" s="57"/>
      <c r="B6" s="57"/>
      <c r="C6" t="s">
        <v>1157</v>
      </c>
      <c r="D6">
        <v>1061</v>
      </c>
      <c r="E6" s="18">
        <f>D6/D10</f>
        <v>0.31381248151434488</v>
      </c>
      <c r="F6" t="s">
        <v>1151</v>
      </c>
      <c r="G6" t="s">
        <v>1162</v>
      </c>
    </row>
    <row r="7" spans="1:7" x14ac:dyDescent="0.25">
      <c r="A7" s="57"/>
      <c r="B7" s="57"/>
      <c r="C7" t="s">
        <v>1158</v>
      </c>
      <c r="D7">
        <v>81</v>
      </c>
      <c r="E7" s="18">
        <f>D7/D10</f>
        <v>2.3957409050576754E-2</v>
      </c>
      <c r="F7" t="s">
        <v>1152</v>
      </c>
      <c r="G7" t="s">
        <v>1163</v>
      </c>
    </row>
    <row r="8" spans="1:7" x14ac:dyDescent="0.25">
      <c r="A8" s="57"/>
      <c r="B8" s="57"/>
      <c r="C8" t="s">
        <v>1159</v>
      </c>
      <c r="D8">
        <v>1608</v>
      </c>
      <c r="E8" s="18">
        <f>D8/D10</f>
        <v>0.4755989352262644</v>
      </c>
      <c r="F8" t="s">
        <v>1153</v>
      </c>
      <c r="G8" t="s">
        <v>1164</v>
      </c>
    </row>
    <row r="9" spans="1:7" x14ac:dyDescent="0.25">
      <c r="A9" s="57"/>
      <c r="B9" s="57"/>
      <c r="C9" t="s">
        <v>1160</v>
      </c>
      <c r="D9">
        <v>456</v>
      </c>
      <c r="E9" s="18">
        <f>D9/D10</f>
        <v>0.13487133984028393</v>
      </c>
      <c r="F9" t="s">
        <v>1154</v>
      </c>
      <c r="G9" t="s">
        <v>1165</v>
      </c>
    </row>
    <row r="10" spans="1:7" x14ac:dyDescent="0.25">
      <c r="A10" s="57"/>
      <c r="B10" s="58"/>
      <c r="C10" s="20" t="s">
        <v>17</v>
      </c>
      <c r="D10" s="20">
        <v>3381</v>
      </c>
      <c r="E10" s="21"/>
      <c r="F10" s="20"/>
      <c r="G10" s="20" t="s">
        <v>1166</v>
      </c>
    </row>
    <row r="11" spans="1:7" x14ac:dyDescent="0.25">
      <c r="A11" s="57"/>
      <c r="B11" s="59" t="s">
        <v>18</v>
      </c>
      <c r="C11" t="s">
        <v>1155</v>
      </c>
      <c r="D11">
        <v>25</v>
      </c>
      <c r="E11" s="18">
        <f>D11/D17</f>
        <v>3.3647375504710633E-3</v>
      </c>
      <c r="F11" t="s">
        <v>11</v>
      </c>
    </row>
    <row r="12" spans="1:7" x14ac:dyDescent="0.25">
      <c r="A12" s="57"/>
      <c r="B12" s="59"/>
      <c r="C12" t="s">
        <v>1156</v>
      </c>
      <c r="D12">
        <v>508</v>
      </c>
      <c r="E12" s="18">
        <f>D12/D17</f>
        <v>6.8371467025572008E-2</v>
      </c>
      <c r="F12" t="s">
        <v>1167</v>
      </c>
      <c r="G12" t="s">
        <v>1172</v>
      </c>
    </row>
    <row r="13" spans="1:7" x14ac:dyDescent="0.25">
      <c r="A13" s="57"/>
      <c r="B13" s="59"/>
      <c r="C13" t="s">
        <v>1157</v>
      </c>
      <c r="D13">
        <v>2893</v>
      </c>
      <c r="E13" s="18">
        <f>D13/D17</f>
        <v>0.38936742934051144</v>
      </c>
      <c r="F13" t="s">
        <v>1168</v>
      </c>
      <c r="G13" t="s">
        <v>1173</v>
      </c>
    </row>
    <row r="14" spans="1:7" x14ac:dyDescent="0.25">
      <c r="A14" s="57"/>
      <c r="B14" s="59"/>
      <c r="C14" t="s">
        <v>1158</v>
      </c>
      <c r="D14">
        <v>214</v>
      </c>
      <c r="E14" s="18">
        <f>D14/D17</f>
        <v>2.8802153432032303E-2</v>
      </c>
      <c r="F14" t="s">
        <v>1169</v>
      </c>
      <c r="G14" t="s">
        <v>1174</v>
      </c>
    </row>
    <row r="15" spans="1:7" x14ac:dyDescent="0.25">
      <c r="A15" s="57"/>
      <c r="B15" s="59"/>
      <c r="C15" t="s">
        <v>1159</v>
      </c>
      <c r="D15">
        <v>3026</v>
      </c>
      <c r="E15" s="18">
        <f>D15/D17</f>
        <v>0.40726783310901749</v>
      </c>
      <c r="F15" t="s">
        <v>1170</v>
      </c>
      <c r="G15" t="s">
        <v>1175</v>
      </c>
    </row>
    <row r="16" spans="1:7" x14ac:dyDescent="0.25">
      <c r="A16" s="57"/>
      <c r="B16" s="59"/>
      <c r="C16" t="s">
        <v>1160</v>
      </c>
      <c r="D16">
        <v>764</v>
      </c>
      <c r="E16" s="18">
        <f>D16/D17</f>
        <v>0.10282637954239569</v>
      </c>
      <c r="F16" t="s">
        <v>1171</v>
      </c>
      <c r="G16" t="s">
        <v>1176</v>
      </c>
    </row>
    <row r="17" spans="1:7" x14ac:dyDescent="0.25">
      <c r="A17" s="58"/>
      <c r="B17" s="60"/>
      <c r="C17" s="20" t="s">
        <v>17</v>
      </c>
      <c r="D17" s="20">
        <f>SUM(D11:D16)</f>
        <v>7430</v>
      </c>
      <c r="E17" s="21"/>
      <c r="F17" s="20"/>
      <c r="G17" s="20" t="s">
        <v>1177</v>
      </c>
    </row>
    <row r="18" spans="1:7" x14ac:dyDescent="0.25">
      <c r="A18" s="57" t="s">
        <v>19</v>
      </c>
      <c r="B18" s="57" t="s">
        <v>9</v>
      </c>
      <c r="C18" t="s">
        <v>1155</v>
      </c>
      <c r="D18">
        <v>12</v>
      </c>
      <c r="E18" s="18">
        <f>D18/D24</f>
        <v>9.7751710654936461E-4</v>
      </c>
      <c r="F18" t="s">
        <v>20</v>
      </c>
    </row>
    <row r="19" spans="1:7" x14ac:dyDescent="0.25">
      <c r="A19" s="57"/>
      <c r="B19" s="57"/>
      <c r="C19" t="s">
        <v>1156</v>
      </c>
      <c r="D19">
        <v>512</v>
      </c>
      <c r="E19" s="18">
        <v>4.2537101805463655E-2</v>
      </c>
      <c r="F19" t="s">
        <v>1189</v>
      </c>
      <c r="G19" t="s">
        <v>1194</v>
      </c>
    </row>
    <row r="20" spans="1:7" x14ac:dyDescent="0.25">
      <c r="A20" s="57"/>
      <c r="B20" s="57"/>
      <c r="C20" t="s">
        <v>1157</v>
      </c>
      <c r="D20">
        <v>4942</v>
      </c>
      <c r="E20" s="18">
        <v>0.40041591832876455</v>
      </c>
      <c r="F20" t="s">
        <v>1190</v>
      </c>
      <c r="G20" t="s">
        <v>1195</v>
      </c>
    </row>
    <row r="21" spans="1:7" x14ac:dyDescent="0.25">
      <c r="A21" s="57"/>
      <c r="B21" s="57"/>
      <c r="C21" t="s">
        <v>1158</v>
      </c>
      <c r="D21">
        <v>297</v>
      </c>
      <c r="E21" s="18">
        <v>2.4576992154267889E-2</v>
      </c>
      <c r="F21" t="s">
        <v>1191</v>
      </c>
      <c r="G21" t="s">
        <v>1196</v>
      </c>
    </row>
    <row r="22" spans="1:7" x14ac:dyDescent="0.25">
      <c r="A22" s="57"/>
      <c r="B22" s="57"/>
      <c r="C22" t="s">
        <v>1159</v>
      </c>
      <c r="D22">
        <v>5186</v>
      </c>
      <c r="E22" s="18">
        <v>0.42130636165989221</v>
      </c>
      <c r="F22" t="s">
        <v>1192</v>
      </c>
      <c r="G22" t="s">
        <v>1197</v>
      </c>
    </row>
    <row r="23" spans="1:7" x14ac:dyDescent="0.25">
      <c r="A23" s="57"/>
      <c r="B23" s="57"/>
      <c r="C23" t="s">
        <v>1160</v>
      </c>
      <c r="D23">
        <v>1327</v>
      </c>
      <c r="E23" s="18">
        <v>0.11002930333679932</v>
      </c>
      <c r="F23" t="s">
        <v>1193</v>
      </c>
      <c r="G23" t="s">
        <v>1198</v>
      </c>
    </row>
    <row r="24" spans="1:7" x14ac:dyDescent="0.25">
      <c r="A24" s="57"/>
      <c r="B24" s="58"/>
      <c r="C24" s="20" t="s">
        <v>17</v>
      </c>
      <c r="D24">
        <f>SUM(D18:D23)</f>
        <v>12276</v>
      </c>
      <c r="E24" s="21"/>
      <c r="F24" s="20"/>
      <c r="G24" t="s">
        <v>1199</v>
      </c>
    </row>
    <row r="25" spans="1:7" ht="14.45" customHeight="1" x14ac:dyDescent="0.25">
      <c r="A25" s="57"/>
      <c r="B25" s="59" t="s">
        <v>18</v>
      </c>
      <c r="C25" t="s">
        <v>1155</v>
      </c>
      <c r="D25" s="76">
        <v>53</v>
      </c>
      <c r="E25" s="18">
        <f>D25/D31</f>
        <v>1.8562622583356682E-3</v>
      </c>
      <c r="F25" t="s">
        <v>11</v>
      </c>
      <c r="G25" s="76"/>
    </row>
    <row r="26" spans="1:7" ht="14.45" customHeight="1" x14ac:dyDescent="0.25">
      <c r="A26" s="57"/>
      <c r="B26" s="59"/>
      <c r="C26" t="s">
        <v>1156</v>
      </c>
      <c r="D26">
        <v>1558</v>
      </c>
      <c r="E26" s="18">
        <v>5.45671056318296E-2</v>
      </c>
      <c r="F26" t="s">
        <v>1178</v>
      </c>
      <c r="G26" t="s">
        <v>1183</v>
      </c>
    </row>
    <row r="27" spans="1:7" ht="14.45" customHeight="1" x14ac:dyDescent="0.25">
      <c r="A27" s="57"/>
      <c r="B27" s="59"/>
      <c r="C27" t="s">
        <v>1157</v>
      </c>
      <c r="D27">
        <v>13051</v>
      </c>
      <c r="E27" s="18">
        <v>0.45709582516111003</v>
      </c>
      <c r="F27" t="s">
        <v>1179</v>
      </c>
      <c r="G27" t="s">
        <v>1184</v>
      </c>
    </row>
    <row r="28" spans="1:7" ht="14.45" customHeight="1" x14ac:dyDescent="0.25">
      <c r="A28" s="57"/>
      <c r="B28" s="59"/>
      <c r="C28" t="s">
        <v>1158</v>
      </c>
      <c r="D28">
        <v>686</v>
      </c>
      <c r="E28" s="18">
        <v>2.4026337909778699E-2</v>
      </c>
      <c r="F28" t="s">
        <v>1180</v>
      </c>
      <c r="G28" t="s">
        <v>1185</v>
      </c>
    </row>
    <row r="29" spans="1:7" ht="14.45" customHeight="1" x14ac:dyDescent="0.25">
      <c r="A29" s="57"/>
      <c r="B29" s="59"/>
      <c r="C29" t="s">
        <v>1159</v>
      </c>
      <c r="D29">
        <v>10910</v>
      </c>
      <c r="E29" s="18">
        <v>0.38210983468758802</v>
      </c>
      <c r="F29" t="s">
        <v>1181</v>
      </c>
      <c r="G29" t="s">
        <v>1186</v>
      </c>
    </row>
    <row r="30" spans="1:7" ht="14.45" customHeight="1" x14ac:dyDescent="0.25">
      <c r="A30" s="57"/>
      <c r="B30" s="59"/>
      <c r="C30" t="s">
        <v>1160</v>
      </c>
      <c r="D30">
        <v>2294</v>
      </c>
      <c r="E30" s="18">
        <v>8.0344634351358898E-2</v>
      </c>
      <c r="F30" t="s">
        <v>1182</v>
      </c>
      <c r="G30" t="s">
        <v>1187</v>
      </c>
    </row>
    <row r="31" spans="1:7" ht="14.45" customHeight="1" x14ac:dyDescent="0.25">
      <c r="A31" s="58"/>
      <c r="B31" s="60"/>
      <c r="C31" s="20" t="s">
        <v>17</v>
      </c>
      <c r="D31">
        <f>SUM(D25:D30)</f>
        <v>28552</v>
      </c>
      <c r="E31" s="21"/>
      <c r="F31" s="20"/>
      <c r="G31" s="75" t="s">
        <v>1188</v>
      </c>
    </row>
    <row r="32" spans="1:7" x14ac:dyDescent="0.25">
      <c r="A32" s="57" t="s">
        <v>21</v>
      </c>
      <c r="B32" s="59" t="s">
        <v>22</v>
      </c>
      <c r="C32" t="s">
        <v>1155</v>
      </c>
      <c r="D32" s="76">
        <v>1</v>
      </c>
      <c r="E32" s="18">
        <v>8.2576383154417832E-4</v>
      </c>
      <c r="F32" t="s">
        <v>11</v>
      </c>
      <c r="G32" s="76"/>
    </row>
    <row r="33" spans="1:7" x14ac:dyDescent="0.25">
      <c r="A33" s="57"/>
      <c r="B33" s="59"/>
      <c r="C33" t="s">
        <v>1156</v>
      </c>
      <c r="D33">
        <v>60</v>
      </c>
      <c r="E33" s="18">
        <v>4.9545829892650703E-2</v>
      </c>
      <c r="F33" t="s">
        <v>23</v>
      </c>
      <c r="G33" t="s">
        <v>24</v>
      </c>
    </row>
    <row r="34" spans="1:7" x14ac:dyDescent="0.25">
      <c r="A34" s="57"/>
      <c r="B34" s="59"/>
      <c r="C34" t="s">
        <v>1157</v>
      </c>
      <c r="D34">
        <v>409</v>
      </c>
      <c r="E34" s="18">
        <v>0.33773740710156896</v>
      </c>
      <c r="F34" t="s">
        <v>25</v>
      </c>
      <c r="G34" t="s">
        <v>26</v>
      </c>
    </row>
    <row r="35" spans="1:7" x14ac:dyDescent="0.25">
      <c r="A35" s="57"/>
      <c r="B35" s="59"/>
      <c r="C35" t="s">
        <v>1158</v>
      </c>
      <c r="D35">
        <v>37</v>
      </c>
      <c r="E35" s="18">
        <v>3.0553261767134601E-2</v>
      </c>
      <c r="F35" t="s">
        <v>27</v>
      </c>
      <c r="G35" t="s">
        <v>28</v>
      </c>
    </row>
    <row r="36" spans="1:7" x14ac:dyDescent="0.25">
      <c r="A36" s="57"/>
      <c r="B36" s="59"/>
      <c r="C36" t="s">
        <v>1159</v>
      </c>
      <c r="D36">
        <v>591</v>
      </c>
      <c r="E36" s="18">
        <v>0.48802642444260941</v>
      </c>
      <c r="F36" t="s">
        <v>29</v>
      </c>
      <c r="G36" t="s">
        <v>30</v>
      </c>
    </row>
    <row r="37" spans="1:7" x14ac:dyDescent="0.25">
      <c r="A37" s="57"/>
      <c r="B37" s="59"/>
      <c r="C37" t="s">
        <v>1160</v>
      </c>
      <c r="D37">
        <v>105</v>
      </c>
      <c r="E37" s="18">
        <v>8.6705202312138727E-2</v>
      </c>
      <c r="F37" t="s">
        <v>31</v>
      </c>
      <c r="G37" t="s">
        <v>32</v>
      </c>
    </row>
    <row r="38" spans="1:7" x14ac:dyDescent="0.25">
      <c r="A38" s="58"/>
      <c r="B38" s="60"/>
      <c r="C38" s="20" t="s">
        <v>17</v>
      </c>
      <c r="D38" s="20">
        <v>1203</v>
      </c>
      <c r="E38" s="20"/>
      <c r="F38" s="20"/>
      <c r="G38" s="20" t="s">
        <v>33</v>
      </c>
    </row>
    <row r="39" spans="1:7" x14ac:dyDescent="0.25">
      <c r="A39" s="57" t="s">
        <v>34</v>
      </c>
      <c r="B39" s="59" t="s">
        <v>35</v>
      </c>
      <c r="C39" t="s">
        <v>1155</v>
      </c>
      <c r="D39">
        <v>5</v>
      </c>
      <c r="E39" s="18">
        <v>1.2444001991040318E-3</v>
      </c>
      <c r="F39" t="s">
        <v>11</v>
      </c>
    </row>
    <row r="40" spans="1:7" x14ac:dyDescent="0.25">
      <c r="A40" s="57"/>
      <c r="B40" s="59"/>
      <c r="C40" t="s">
        <v>1156</v>
      </c>
      <c r="D40">
        <v>113</v>
      </c>
      <c r="E40" s="18">
        <v>2.812344449975112E-2</v>
      </c>
      <c r="F40" t="s">
        <v>36</v>
      </c>
      <c r="G40" t="s">
        <v>37</v>
      </c>
    </row>
    <row r="41" spans="1:7" x14ac:dyDescent="0.25">
      <c r="A41" s="57"/>
      <c r="B41" s="59"/>
      <c r="C41" t="s">
        <v>1157</v>
      </c>
      <c r="D41">
        <v>1273</v>
      </c>
      <c r="E41" s="18">
        <v>0.3168242906918865</v>
      </c>
      <c r="F41" t="s">
        <v>38</v>
      </c>
      <c r="G41" t="s">
        <v>39</v>
      </c>
    </row>
    <row r="42" spans="1:7" x14ac:dyDescent="0.25">
      <c r="A42" s="57"/>
      <c r="B42" s="59"/>
      <c r="C42" t="s">
        <v>1158</v>
      </c>
      <c r="D42">
        <v>107</v>
      </c>
      <c r="E42" s="18">
        <v>2.6630164260826282E-2</v>
      </c>
      <c r="F42" t="s">
        <v>40</v>
      </c>
      <c r="G42" t="s">
        <v>41</v>
      </c>
    </row>
    <row r="43" spans="1:7" x14ac:dyDescent="0.25">
      <c r="A43" s="57"/>
      <c r="B43" s="59"/>
      <c r="C43" t="s">
        <v>1159</v>
      </c>
      <c r="D43">
        <v>1897</v>
      </c>
      <c r="E43" s="18">
        <v>0.47212543554006969</v>
      </c>
      <c r="F43" t="s">
        <v>42</v>
      </c>
      <c r="G43" t="s">
        <v>43</v>
      </c>
    </row>
    <row r="44" spans="1:7" x14ac:dyDescent="0.25">
      <c r="A44" s="57"/>
      <c r="B44" s="59"/>
      <c r="C44" t="s">
        <v>1160</v>
      </c>
      <c r="D44">
        <v>623</v>
      </c>
      <c r="E44" s="18">
        <v>0.15505226480836237</v>
      </c>
      <c r="F44" t="s">
        <v>44</v>
      </c>
      <c r="G44" t="s">
        <v>45</v>
      </c>
    </row>
    <row r="45" spans="1:7" x14ac:dyDescent="0.25">
      <c r="A45" s="57"/>
      <c r="B45" s="60"/>
      <c r="C45" s="20" t="s">
        <v>17</v>
      </c>
      <c r="D45" s="20">
        <v>4018</v>
      </c>
      <c r="E45" s="21"/>
      <c r="F45" s="20"/>
      <c r="G45" s="20" t="s">
        <v>46</v>
      </c>
    </row>
    <row r="46" spans="1:7" x14ac:dyDescent="0.25">
      <c r="A46" s="57"/>
      <c r="B46" s="59" t="s">
        <v>47</v>
      </c>
      <c r="C46" t="s">
        <v>1155</v>
      </c>
      <c r="D46">
        <v>16</v>
      </c>
      <c r="E46" s="18">
        <v>1.5340364333652923E-3</v>
      </c>
      <c r="F46" t="s">
        <v>11</v>
      </c>
    </row>
    <row r="47" spans="1:7" x14ac:dyDescent="0.25">
      <c r="A47" s="57"/>
      <c r="B47" s="59"/>
      <c r="C47" t="s">
        <v>1156</v>
      </c>
      <c r="D47">
        <v>450</v>
      </c>
      <c r="E47" s="18">
        <v>4.3144774688398849E-2</v>
      </c>
      <c r="F47" t="s">
        <v>48</v>
      </c>
      <c r="G47" t="s">
        <v>49</v>
      </c>
    </row>
    <row r="48" spans="1:7" x14ac:dyDescent="0.25">
      <c r="A48" s="57"/>
      <c r="B48" s="59"/>
      <c r="C48" t="s">
        <v>1157</v>
      </c>
      <c r="D48">
        <v>3604</v>
      </c>
      <c r="E48" s="18">
        <v>0.34554170661553213</v>
      </c>
      <c r="F48" t="s">
        <v>50</v>
      </c>
      <c r="G48" t="s">
        <v>51</v>
      </c>
    </row>
    <row r="49" spans="1:7" x14ac:dyDescent="0.25">
      <c r="A49" s="57"/>
      <c r="B49" s="59"/>
      <c r="C49" t="s">
        <v>1158</v>
      </c>
      <c r="D49">
        <v>311</v>
      </c>
      <c r="E49" s="18">
        <v>2.981783317353787E-2</v>
      </c>
      <c r="F49" t="s">
        <v>52</v>
      </c>
      <c r="G49" t="s">
        <v>53</v>
      </c>
    </row>
    <row r="50" spans="1:7" x14ac:dyDescent="0.25">
      <c r="A50" s="57"/>
      <c r="B50" s="59"/>
      <c r="C50" t="s">
        <v>1159</v>
      </c>
      <c r="D50">
        <v>4690</v>
      </c>
      <c r="E50" s="18">
        <v>0.44966442953020136</v>
      </c>
      <c r="F50" t="s">
        <v>54</v>
      </c>
      <c r="G50" t="s">
        <v>55</v>
      </c>
    </row>
    <row r="51" spans="1:7" x14ac:dyDescent="0.25">
      <c r="A51" s="57"/>
      <c r="B51" s="59"/>
      <c r="C51" t="s">
        <v>1160</v>
      </c>
      <c r="D51">
        <v>1359</v>
      </c>
      <c r="E51" s="18">
        <v>0.13029721955896453</v>
      </c>
      <c r="F51" t="s">
        <v>56</v>
      </c>
      <c r="G51" t="s">
        <v>57</v>
      </c>
    </row>
    <row r="52" spans="1:7" x14ac:dyDescent="0.25">
      <c r="A52" s="58"/>
      <c r="B52" s="60"/>
      <c r="C52" s="20" t="s">
        <v>17</v>
      </c>
      <c r="D52" s="20">
        <v>10430</v>
      </c>
      <c r="E52" s="21"/>
      <c r="F52" s="20"/>
      <c r="G52" s="20" t="s">
        <v>58</v>
      </c>
    </row>
  </sheetData>
  <mergeCells count="11">
    <mergeCell ref="A18:A31"/>
    <mergeCell ref="B18:B24"/>
    <mergeCell ref="B25:B31"/>
    <mergeCell ref="A4:A17"/>
    <mergeCell ref="B4:B10"/>
    <mergeCell ref="B11:B17"/>
    <mergeCell ref="A39:A52"/>
    <mergeCell ref="B39:B45"/>
    <mergeCell ref="B46:B52"/>
    <mergeCell ref="B32:B38"/>
    <mergeCell ref="A32:A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17FD1-98A6-4EBC-9064-EC7A8C44FB23}">
  <dimension ref="A2:I14"/>
  <sheetViews>
    <sheetView workbookViewId="0">
      <selection activeCell="D26" sqref="D26"/>
    </sheetView>
  </sheetViews>
  <sheetFormatPr defaultRowHeight="15" x14ac:dyDescent="0.25"/>
  <cols>
    <col min="1" max="1" width="17.85546875" customWidth="1"/>
    <col min="2" max="2" width="6" bestFit="1" customWidth="1"/>
    <col min="3" max="3" width="20.85546875" customWidth="1"/>
    <col min="4" max="4" width="19.5703125" bestFit="1" customWidth="1"/>
    <col min="5" max="5" width="15.7109375" bestFit="1" customWidth="1"/>
    <col min="6" max="6" width="8.85546875" customWidth="1"/>
    <col min="7" max="7" width="12.28515625" customWidth="1"/>
    <col min="9" max="9" width="12.7109375" customWidth="1"/>
  </cols>
  <sheetData>
    <row r="2" spans="1:9" ht="15.75" x14ac:dyDescent="0.25">
      <c r="A2" s="4" t="s">
        <v>59</v>
      </c>
    </row>
    <row r="4" spans="1:9" x14ac:dyDescent="0.25">
      <c r="A4" s="34" t="s">
        <v>60</v>
      </c>
      <c r="B4" s="61" t="s">
        <v>61</v>
      </c>
      <c r="C4" s="61"/>
      <c r="D4" s="61"/>
      <c r="E4" s="62"/>
      <c r="F4" s="63" t="s">
        <v>62</v>
      </c>
      <c r="G4" s="61"/>
      <c r="H4" s="61"/>
      <c r="I4" s="61"/>
    </row>
    <row r="5" spans="1:9" x14ac:dyDescent="0.25">
      <c r="A5" s="1"/>
      <c r="B5" s="65" t="s">
        <v>63</v>
      </c>
      <c r="C5" s="65"/>
      <c r="D5" s="1" t="s">
        <v>64</v>
      </c>
      <c r="E5" s="35"/>
      <c r="F5" s="67" t="s">
        <v>63</v>
      </c>
      <c r="G5" s="65"/>
      <c r="H5" s="1" t="s">
        <v>64</v>
      </c>
      <c r="I5" s="1"/>
    </row>
    <row r="6" spans="1:9" x14ac:dyDescent="0.25">
      <c r="A6" s="10"/>
      <c r="B6" s="10" t="s">
        <v>65</v>
      </c>
      <c r="C6" s="10" t="s">
        <v>66</v>
      </c>
      <c r="D6" s="10" t="s">
        <v>65</v>
      </c>
      <c r="E6" s="36" t="s">
        <v>66</v>
      </c>
      <c r="F6" s="10" t="s">
        <v>65</v>
      </c>
      <c r="G6" s="10" t="s">
        <v>66</v>
      </c>
      <c r="H6" s="10" t="s">
        <v>65</v>
      </c>
      <c r="I6" s="10" t="s">
        <v>66</v>
      </c>
    </row>
    <row r="7" spans="1:9" x14ac:dyDescent="0.25">
      <c r="A7" s="2" t="s">
        <v>10</v>
      </c>
      <c r="B7" s="2">
        <v>0.13</v>
      </c>
      <c r="C7" s="5" t="s">
        <v>67</v>
      </c>
      <c r="D7" s="64" t="s">
        <v>20</v>
      </c>
      <c r="E7" s="66"/>
      <c r="F7" s="3">
        <v>0.52</v>
      </c>
      <c r="G7" s="2" t="s">
        <v>68</v>
      </c>
      <c r="H7" s="64" t="s">
        <v>20</v>
      </c>
      <c r="I7" s="64"/>
    </row>
    <row r="8" spans="1:9" x14ac:dyDescent="0.25">
      <c r="A8" s="2" t="s">
        <v>12</v>
      </c>
      <c r="B8" s="2">
        <v>0.39</v>
      </c>
      <c r="C8" s="6" t="s">
        <v>69</v>
      </c>
      <c r="D8" s="8">
        <v>2.9999999999999996</v>
      </c>
      <c r="E8" s="53" t="s">
        <v>70</v>
      </c>
      <c r="F8" s="3">
        <v>0.63</v>
      </c>
      <c r="G8" s="2" t="s">
        <v>71</v>
      </c>
      <c r="H8" s="3">
        <v>1.2115384615384615</v>
      </c>
      <c r="I8" s="2" t="s">
        <v>72</v>
      </c>
    </row>
    <row r="9" spans="1:9" x14ac:dyDescent="0.25">
      <c r="A9" s="2" t="s">
        <v>13</v>
      </c>
      <c r="B9" s="64" t="s">
        <v>20</v>
      </c>
      <c r="C9" s="64"/>
      <c r="D9" s="8">
        <v>7.6923076923076925</v>
      </c>
      <c r="E9" s="53" t="s">
        <v>73</v>
      </c>
      <c r="F9" s="64" t="s">
        <v>20</v>
      </c>
      <c r="G9" s="64"/>
      <c r="H9" s="3">
        <v>1.9230769230769229</v>
      </c>
      <c r="I9" s="2" t="s">
        <v>74</v>
      </c>
    </row>
    <row r="10" spans="1:9" x14ac:dyDescent="0.25">
      <c r="A10" s="2" t="s">
        <v>14</v>
      </c>
      <c r="B10" s="2">
        <v>2.68</v>
      </c>
      <c r="C10" s="2" t="s">
        <v>75</v>
      </c>
      <c r="D10" s="8">
        <v>20.61538461538462</v>
      </c>
      <c r="E10" s="53" t="s">
        <v>76</v>
      </c>
      <c r="F10" s="3">
        <v>2.4700000000000002</v>
      </c>
      <c r="G10" s="2" t="s">
        <v>77</v>
      </c>
      <c r="H10" s="3">
        <v>4.75</v>
      </c>
      <c r="I10" s="2" t="s">
        <v>78</v>
      </c>
    </row>
    <row r="11" spans="1:9" x14ac:dyDescent="0.25">
      <c r="A11" s="2" t="s">
        <v>15</v>
      </c>
      <c r="B11" s="2">
        <v>6.13</v>
      </c>
      <c r="C11" s="6" t="s">
        <v>79</v>
      </c>
      <c r="D11" s="8">
        <v>47.153846153846139</v>
      </c>
      <c r="E11" s="53" t="s">
        <v>80</v>
      </c>
      <c r="F11" s="3">
        <v>3.55</v>
      </c>
      <c r="G11" s="2" t="s">
        <v>81</v>
      </c>
      <c r="H11" s="3">
        <v>6.8269230769230766</v>
      </c>
      <c r="I11" s="2" t="s">
        <v>82</v>
      </c>
    </row>
    <row r="12" spans="1:9" x14ac:dyDescent="0.25">
      <c r="A12" s="7" t="s">
        <v>16</v>
      </c>
      <c r="B12" s="7">
        <v>31.22</v>
      </c>
      <c r="C12" s="7" t="s">
        <v>83</v>
      </c>
      <c r="D12" s="32">
        <v>240.15384615384613</v>
      </c>
      <c r="E12" s="54" t="s">
        <v>84</v>
      </c>
      <c r="F12" s="33">
        <v>10.7</v>
      </c>
      <c r="G12" s="7" t="s">
        <v>85</v>
      </c>
      <c r="H12" s="33">
        <v>20.57692307692307</v>
      </c>
      <c r="I12" s="7" t="s">
        <v>86</v>
      </c>
    </row>
    <row r="14" spans="1:9" x14ac:dyDescent="0.25">
      <c r="A14" s="52"/>
      <c r="G14" s="2"/>
    </row>
  </sheetData>
  <mergeCells count="8">
    <mergeCell ref="B4:E4"/>
    <mergeCell ref="F4:I4"/>
    <mergeCell ref="F9:G9"/>
    <mergeCell ref="H7:I7"/>
    <mergeCell ref="B5:C5"/>
    <mergeCell ref="D7:E7"/>
    <mergeCell ref="B9:C9"/>
    <mergeCell ref="F5:G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EE3D-EA0C-4250-AB1E-1614F097E507}">
  <dimension ref="A2:E21"/>
  <sheetViews>
    <sheetView workbookViewId="0">
      <selection activeCell="C15" sqref="C15"/>
    </sheetView>
  </sheetViews>
  <sheetFormatPr defaultRowHeight="15" x14ac:dyDescent="0.25"/>
  <cols>
    <col min="2" max="2" width="27.28515625" customWidth="1"/>
    <col min="3" max="3" width="13.28515625" bestFit="1" customWidth="1"/>
    <col min="4" max="4" width="7.7109375" bestFit="1" customWidth="1"/>
    <col min="5" max="5" width="12" bestFit="1" customWidth="1"/>
  </cols>
  <sheetData>
    <row r="2" spans="1:5" x14ac:dyDescent="0.25">
      <c r="A2" s="15" t="s">
        <v>1149</v>
      </c>
    </row>
    <row r="3" spans="1:5" x14ac:dyDescent="0.25">
      <c r="A3" s="68" t="s">
        <v>87</v>
      </c>
      <c r="B3" s="68"/>
      <c r="C3" s="19" t="s">
        <v>88</v>
      </c>
      <c r="D3" s="19" t="s">
        <v>89</v>
      </c>
      <c r="E3" s="19" t="s">
        <v>90</v>
      </c>
    </row>
    <row r="4" spans="1:5" x14ac:dyDescent="0.25">
      <c r="A4" s="57" t="s">
        <v>91</v>
      </c>
      <c r="B4" t="s">
        <v>92</v>
      </c>
      <c r="C4" s="14">
        <v>1.8561473369835737</v>
      </c>
      <c r="D4" s="13">
        <v>0.77958188153310148</v>
      </c>
      <c r="E4" s="13">
        <v>2.3201841712294673</v>
      </c>
    </row>
    <row r="5" spans="1:5" x14ac:dyDescent="0.25">
      <c r="A5" s="57"/>
      <c r="B5" t="s">
        <v>93</v>
      </c>
      <c r="C5" s="14">
        <v>27.288076157292185</v>
      </c>
      <c r="D5" s="13">
        <v>20.073987058237929</v>
      </c>
      <c r="E5" s="13">
        <v>29.797324539571925</v>
      </c>
    </row>
    <row r="6" spans="1:5" x14ac:dyDescent="0.25">
      <c r="A6" s="57"/>
      <c r="B6" t="s">
        <v>94</v>
      </c>
      <c r="C6" s="13">
        <v>45.74918576032649</v>
      </c>
      <c r="D6" s="13">
        <v>43.428105023457434</v>
      </c>
      <c r="E6" s="13">
        <v>46.425030681770096</v>
      </c>
    </row>
    <row r="7" spans="1:5" x14ac:dyDescent="0.25">
      <c r="A7" s="57"/>
      <c r="B7" s="24" t="s">
        <v>95</v>
      </c>
      <c r="C7" s="13">
        <v>5.859807073954987</v>
      </c>
      <c r="D7" s="13">
        <v>33.849709989258848</v>
      </c>
      <c r="E7" s="13">
        <v>0.77433628318584091</v>
      </c>
    </row>
    <row r="8" spans="1:5" ht="30" x14ac:dyDescent="0.25">
      <c r="A8" s="57"/>
      <c r="B8" s="25" t="s">
        <v>96</v>
      </c>
      <c r="C8" s="13">
        <f>1-(C7/(C7+1))</f>
        <v>0.14577669447829744</v>
      </c>
      <c r="D8" s="13">
        <f>1-D7/(D7+1)</f>
        <v>2.8694643378903706E-2</v>
      </c>
      <c r="E8" s="13">
        <f>1-E7/(E7+1)</f>
        <v>0.56359102244389025</v>
      </c>
    </row>
    <row r="9" spans="1:5" ht="30" x14ac:dyDescent="0.25">
      <c r="A9" s="57"/>
      <c r="B9" s="12" t="s">
        <v>97</v>
      </c>
      <c r="C9" s="14">
        <f>C8*C6</f>
        <v>6.669165075213991</v>
      </c>
      <c r="D9" s="14">
        <f>D8*D6</f>
        <v>1.2461539862696875</v>
      </c>
      <c r="E9" s="14">
        <f>E8*E6</f>
        <v>26.164730508927782</v>
      </c>
    </row>
    <row r="10" spans="1:5" ht="60" x14ac:dyDescent="0.25">
      <c r="A10" s="58"/>
      <c r="B10" s="26" t="s">
        <v>98</v>
      </c>
      <c r="C10" s="27">
        <f>C9+C5+C4</f>
        <v>35.813388569489753</v>
      </c>
      <c r="D10" s="27">
        <f>D9+D5+D4</f>
        <v>22.099722926040716</v>
      </c>
      <c r="E10" s="27">
        <f>E9+E5+E4</f>
        <v>58.282239219729178</v>
      </c>
    </row>
    <row r="11" spans="1:5" x14ac:dyDescent="0.25">
      <c r="A11" s="57" t="s">
        <v>99</v>
      </c>
      <c r="B11" t="s">
        <v>100</v>
      </c>
      <c r="C11" s="14">
        <v>2.5085018535991028</v>
      </c>
      <c r="D11" s="14">
        <v>2.0611747137879539</v>
      </c>
      <c r="E11" s="14">
        <v>2.6061524744155884</v>
      </c>
    </row>
    <row r="12" spans="1:5" x14ac:dyDescent="0.25">
      <c r="A12" s="57"/>
      <c r="B12" t="s">
        <v>101</v>
      </c>
      <c r="C12" s="14">
        <v>15.286256129926542</v>
      </c>
      <c r="D12" s="14">
        <v>15.01707821134011</v>
      </c>
      <c r="E12" s="14">
        <v>15.337110237971679</v>
      </c>
    </row>
    <row r="13" spans="1:5" x14ac:dyDescent="0.25">
      <c r="A13" s="57"/>
      <c r="B13" t="s">
        <v>94</v>
      </c>
      <c r="C13" s="14">
        <v>45.74918576032649</v>
      </c>
      <c r="D13" s="14">
        <v>43.428105023457434</v>
      </c>
      <c r="E13" s="14">
        <v>46.425030681770096</v>
      </c>
    </row>
    <row r="14" spans="1:5" x14ac:dyDescent="0.25">
      <c r="A14" s="57"/>
      <c r="B14" s="24" t="s">
        <v>102</v>
      </c>
      <c r="C14" s="13">
        <v>5.859807073954987</v>
      </c>
      <c r="D14" s="13">
        <v>0.77433628318584091</v>
      </c>
      <c r="E14" s="13">
        <v>33.849709989258848</v>
      </c>
    </row>
    <row r="15" spans="1:5" ht="30" x14ac:dyDescent="0.25">
      <c r="A15" s="57"/>
      <c r="B15" s="25" t="s">
        <v>103</v>
      </c>
      <c r="C15" s="13">
        <f>(C14/(C14+1))</f>
        <v>0.85422330552170256</v>
      </c>
      <c r="D15" s="13">
        <f>D14/(D14+1)</f>
        <v>0.4364089775561098</v>
      </c>
      <c r="E15" s="13">
        <f>E14/(E14+1)</f>
        <v>0.97130535662109629</v>
      </c>
    </row>
    <row r="16" spans="1:5" ht="30" x14ac:dyDescent="0.25">
      <c r="A16" s="57"/>
      <c r="B16" s="12" t="s">
        <v>104</v>
      </c>
      <c r="C16" s="14">
        <f>C15*C13</f>
        <v>39.080020685112501</v>
      </c>
      <c r="D16" s="14">
        <f>D15*D13</f>
        <v>18.952414910486414</v>
      </c>
      <c r="E16" s="14">
        <f>E15*E13</f>
        <v>45.092880982502038</v>
      </c>
    </row>
    <row r="17" spans="1:5" ht="60" x14ac:dyDescent="0.25">
      <c r="A17" s="69"/>
      <c r="B17" s="28" t="s">
        <v>105</v>
      </c>
      <c r="C17" s="29">
        <f>C16+C11+C12</f>
        <v>56.874778668638143</v>
      </c>
      <c r="D17" s="29">
        <f>D16+D12+D11</f>
        <v>36.03066783561448</v>
      </c>
      <c r="E17" s="29">
        <f>E16+E12+E11</f>
        <v>63.036143694889304</v>
      </c>
    </row>
    <row r="19" spans="1:5" x14ac:dyDescent="0.25">
      <c r="A19" t="s">
        <v>106</v>
      </c>
    </row>
    <row r="21" spans="1:5" x14ac:dyDescent="0.25">
      <c r="A21" t="s">
        <v>1148</v>
      </c>
    </row>
  </sheetData>
  <mergeCells count="3">
    <mergeCell ref="A3:B3"/>
    <mergeCell ref="A4:A10"/>
    <mergeCell ref="A11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34F10-C096-4B3C-BC5A-F17F557EE378}">
  <dimension ref="A1:D8"/>
  <sheetViews>
    <sheetView zoomScale="87" zoomScaleNormal="87" workbookViewId="0">
      <selection activeCell="A2" sqref="A2:C8"/>
    </sheetView>
  </sheetViews>
  <sheetFormatPr defaultColWidth="8.85546875" defaultRowHeight="14.25" x14ac:dyDescent="0.2"/>
  <cols>
    <col min="1" max="1" width="27.28515625" style="2" customWidth="1"/>
    <col min="2" max="2" width="26.5703125" style="2" customWidth="1"/>
    <col min="3" max="3" width="23" style="2" customWidth="1"/>
    <col min="4" max="4" width="20.28515625" style="2" customWidth="1"/>
    <col min="5" max="5" width="13.85546875" style="2" customWidth="1"/>
    <col min="6" max="6" width="12.28515625" style="2" bestFit="1" customWidth="1"/>
    <col min="7" max="7" width="12.42578125" style="2" bestFit="1" customWidth="1"/>
    <col min="8" max="8" width="21.42578125" style="2" customWidth="1"/>
    <col min="9" max="9" width="6.7109375" style="2" bestFit="1" customWidth="1"/>
    <col min="10" max="10" width="13.42578125" style="2" bestFit="1" customWidth="1"/>
    <col min="11" max="11" width="13.7109375" style="2" bestFit="1" customWidth="1"/>
    <col min="12" max="14" width="8.85546875" style="2"/>
    <col min="15" max="15" width="25.42578125" style="2" customWidth="1"/>
    <col min="16" max="16384" width="8.85546875" style="2"/>
  </cols>
  <sheetData>
    <row r="1" spans="1:4" ht="15" x14ac:dyDescent="0.25">
      <c r="A1" s="1"/>
      <c r="B1" s="5"/>
      <c r="C1" s="5"/>
      <c r="D1" s="5"/>
    </row>
    <row r="2" spans="1:4" ht="15" x14ac:dyDescent="0.25">
      <c r="A2" s="1" t="s">
        <v>107</v>
      </c>
      <c r="B2" s="9"/>
    </row>
    <row r="3" spans="1:4" x14ac:dyDescent="0.2">
      <c r="B3" s="9"/>
    </row>
    <row r="4" spans="1:4" ht="60" x14ac:dyDescent="0.25">
      <c r="A4" s="30" t="s">
        <v>108</v>
      </c>
      <c r="B4" s="30" t="s">
        <v>109</v>
      </c>
      <c r="C4" s="30" t="s">
        <v>110</v>
      </c>
    </row>
    <row r="5" spans="1:4" x14ac:dyDescent="0.2">
      <c r="A5" s="9">
        <v>0.01</v>
      </c>
      <c r="B5" s="2" t="s">
        <v>46</v>
      </c>
      <c r="C5" s="2" t="s">
        <v>58</v>
      </c>
    </row>
    <row r="6" spans="1:4" x14ac:dyDescent="0.2">
      <c r="A6" s="9">
        <v>0.02</v>
      </c>
      <c r="B6" s="2" t="s">
        <v>111</v>
      </c>
      <c r="C6" s="2" t="s">
        <v>112</v>
      </c>
    </row>
    <row r="7" spans="1:4" x14ac:dyDescent="0.2">
      <c r="A7" s="9">
        <v>0.03</v>
      </c>
      <c r="B7" s="2" t="s">
        <v>113</v>
      </c>
      <c r="C7" s="2" t="s">
        <v>114</v>
      </c>
    </row>
    <row r="8" spans="1:4" x14ac:dyDescent="0.2">
      <c r="A8" s="31">
        <v>0.05</v>
      </c>
      <c r="B8" s="7" t="s">
        <v>115</v>
      </c>
      <c r="C8" s="7" t="s">
        <v>11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F0E13-EC27-4011-9D4A-FCAD446586ED}">
  <dimension ref="A1:L32"/>
  <sheetViews>
    <sheetView workbookViewId="0">
      <selection activeCell="A28" sqref="A28:G32"/>
    </sheetView>
  </sheetViews>
  <sheetFormatPr defaultRowHeight="15" x14ac:dyDescent="0.25"/>
  <cols>
    <col min="1" max="1" width="21.7109375" customWidth="1"/>
    <col min="2" max="2" width="11.5703125" bestFit="1" customWidth="1"/>
    <col min="3" max="3" width="17" bestFit="1" customWidth="1"/>
    <col min="4" max="4" width="19" bestFit="1" customWidth="1"/>
    <col min="6" max="6" width="12.42578125" customWidth="1"/>
    <col min="7" max="7" width="24.85546875" customWidth="1"/>
    <col min="8" max="8" width="23.42578125" customWidth="1"/>
    <col min="9" max="9" width="21" customWidth="1"/>
    <col min="10" max="11" width="12.7109375" customWidth="1"/>
    <col min="12" max="13" width="14.140625" bestFit="1" customWidth="1"/>
  </cols>
  <sheetData>
    <row r="1" spans="1:12" x14ac:dyDescent="0.25">
      <c r="A1" s="15" t="s">
        <v>117</v>
      </c>
    </row>
    <row r="3" spans="1:12" s="15" customFormat="1" ht="45" x14ac:dyDescent="0.25">
      <c r="A3" s="19" t="s">
        <v>118</v>
      </c>
      <c r="B3" s="19" t="s">
        <v>119</v>
      </c>
      <c r="C3" s="19" t="s">
        <v>120</v>
      </c>
      <c r="D3" s="19" t="s">
        <v>121</v>
      </c>
      <c r="E3" s="19" t="s">
        <v>122</v>
      </c>
      <c r="F3" s="38" t="s">
        <v>123</v>
      </c>
      <c r="G3" s="38" t="s">
        <v>124</v>
      </c>
      <c r="H3" s="38" t="s">
        <v>125</v>
      </c>
      <c r="I3" s="38" t="s">
        <v>126</v>
      </c>
      <c r="J3" s="38" t="s">
        <v>127</v>
      </c>
      <c r="K3" s="38" t="s">
        <v>128</v>
      </c>
      <c r="L3" s="19" t="s">
        <v>129</v>
      </c>
    </row>
    <row r="4" spans="1:12" ht="14.45" customHeight="1" x14ac:dyDescent="0.25">
      <c r="A4" s="37" t="s">
        <v>130</v>
      </c>
      <c r="B4" s="37" t="s">
        <v>131</v>
      </c>
      <c r="C4" s="37" t="s">
        <v>132</v>
      </c>
      <c r="D4" s="37" t="s">
        <v>133</v>
      </c>
      <c r="E4" s="37">
        <v>0.17199999999999999</v>
      </c>
      <c r="F4" s="37">
        <v>0.17199999999999999</v>
      </c>
      <c r="G4" s="43">
        <v>2.9583999999999996E-2</v>
      </c>
      <c r="H4" s="43">
        <v>0.28483199999999997</v>
      </c>
      <c r="I4" s="39">
        <v>1.17</v>
      </c>
      <c r="J4" s="39">
        <v>1.1299999999999999</v>
      </c>
      <c r="K4" s="39">
        <v>1.21</v>
      </c>
      <c r="L4" s="37" t="s">
        <v>134</v>
      </c>
    </row>
    <row r="5" spans="1:12" x14ac:dyDescent="0.25">
      <c r="A5" t="s">
        <v>135</v>
      </c>
      <c r="B5" t="s">
        <v>136</v>
      </c>
      <c r="C5" t="s">
        <v>137</v>
      </c>
      <c r="D5" t="s">
        <v>138</v>
      </c>
      <c r="E5">
        <v>0.38</v>
      </c>
      <c r="F5">
        <v>0.38</v>
      </c>
      <c r="G5" s="18">
        <v>0.1444</v>
      </c>
      <c r="H5" s="18">
        <v>0.47120000000000001</v>
      </c>
      <c r="I5" s="13">
        <v>1.2</v>
      </c>
      <c r="J5" s="13">
        <v>1.17</v>
      </c>
      <c r="K5" s="13">
        <v>1.23</v>
      </c>
      <c r="L5" t="s">
        <v>139</v>
      </c>
    </row>
    <row r="6" spans="1:12" x14ac:dyDescent="0.25">
      <c r="A6" t="s">
        <v>140</v>
      </c>
      <c r="B6" t="s">
        <v>141</v>
      </c>
      <c r="C6" t="s">
        <v>142</v>
      </c>
      <c r="D6" t="s">
        <v>143</v>
      </c>
      <c r="E6">
        <v>0.22900000000000001</v>
      </c>
      <c r="F6">
        <v>0.77100000000000002</v>
      </c>
      <c r="G6" s="18">
        <v>0.594441</v>
      </c>
      <c r="H6" s="18">
        <v>0.35311799999999999</v>
      </c>
      <c r="I6" s="13">
        <v>1.0989010989010988</v>
      </c>
      <c r="J6" s="13">
        <v>1.0638297872340425</v>
      </c>
      <c r="K6" s="13">
        <v>1.1363636363636362</v>
      </c>
      <c r="L6" t="s">
        <v>144</v>
      </c>
    </row>
    <row r="7" spans="1:12" x14ac:dyDescent="0.25">
      <c r="A7" t="s">
        <v>145</v>
      </c>
      <c r="B7" t="s">
        <v>146</v>
      </c>
      <c r="C7" t="s">
        <v>147</v>
      </c>
      <c r="D7" t="s">
        <v>133</v>
      </c>
      <c r="E7">
        <v>0.26600000000000001</v>
      </c>
      <c r="F7">
        <v>0.26600000000000001</v>
      </c>
      <c r="G7" s="18">
        <v>7.0756000000000013E-2</v>
      </c>
      <c r="H7" s="18">
        <v>0.390488</v>
      </c>
      <c r="I7" s="13">
        <v>1.1000000000000001</v>
      </c>
      <c r="J7" s="13">
        <v>1.07</v>
      </c>
      <c r="K7" s="13">
        <v>1.1299999999999999</v>
      </c>
      <c r="L7" t="s">
        <v>148</v>
      </c>
    </row>
    <row r="8" spans="1:12" x14ac:dyDescent="0.25">
      <c r="A8" t="s">
        <v>149</v>
      </c>
      <c r="B8" t="s">
        <v>150</v>
      </c>
      <c r="C8" t="s">
        <v>137</v>
      </c>
      <c r="D8" t="s">
        <v>138</v>
      </c>
      <c r="E8">
        <v>5.0000000000000001E-3</v>
      </c>
      <c r="F8">
        <v>5.0000000000000001E-3</v>
      </c>
      <c r="G8" s="18">
        <v>2.5000000000000001E-5</v>
      </c>
      <c r="H8" s="18">
        <v>9.9500000000000005E-3</v>
      </c>
      <c r="I8" s="13">
        <v>2.08</v>
      </c>
      <c r="J8" s="13">
        <v>1.73</v>
      </c>
      <c r="K8" s="13">
        <v>2.4900000000000002</v>
      </c>
      <c r="L8" t="s">
        <v>151</v>
      </c>
    </row>
    <row r="9" spans="1:12" x14ac:dyDescent="0.25">
      <c r="A9" t="s">
        <v>152</v>
      </c>
      <c r="B9" t="s">
        <v>153</v>
      </c>
      <c r="C9" t="s">
        <v>154</v>
      </c>
      <c r="D9" t="s">
        <v>143</v>
      </c>
      <c r="E9">
        <v>0.25600000000000001</v>
      </c>
      <c r="F9">
        <v>0.25600000000000001</v>
      </c>
      <c r="G9" s="18">
        <v>6.5535999999999997E-2</v>
      </c>
      <c r="H9" s="18">
        <v>0.38092799999999999</v>
      </c>
      <c r="I9" s="13">
        <v>1.0900000000000001</v>
      </c>
      <c r="J9" s="13">
        <v>1.06</v>
      </c>
      <c r="K9" s="13">
        <v>1.1200000000000001</v>
      </c>
      <c r="L9" t="s">
        <v>155</v>
      </c>
    </row>
    <row r="10" spans="1:12" x14ac:dyDescent="0.25">
      <c r="A10" t="s">
        <v>156</v>
      </c>
      <c r="B10" t="s">
        <v>157</v>
      </c>
      <c r="C10" t="s">
        <v>137</v>
      </c>
      <c r="D10" t="s">
        <v>143</v>
      </c>
      <c r="E10">
        <v>0.307</v>
      </c>
      <c r="F10">
        <v>0.69300000000000006</v>
      </c>
      <c r="G10" s="18">
        <v>0.48024900000000009</v>
      </c>
      <c r="H10" s="18">
        <v>0.42550199999999994</v>
      </c>
      <c r="I10" s="13">
        <v>1.0869565217391304</v>
      </c>
      <c r="J10" s="13">
        <v>1.0526315789473684</v>
      </c>
      <c r="K10" s="13">
        <v>1.1111111111111112</v>
      </c>
      <c r="L10" t="s">
        <v>158</v>
      </c>
    </row>
    <row r="11" spans="1:12" x14ac:dyDescent="0.25">
      <c r="A11" t="s">
        <v>159</v>
      </c>
      <c r="B11" t="s">
        <v>160</v>
      </c>
      <c r="C11" t="s">
        <v>132</v>
      </c>
      <c r="D11" t="s">
        <v>143</v>
      </c>
      <c r="E11">
        <v>0.223</v>
      </c>
      <c r="F11">
        <v>0.77700000000000002</v>
      </c>
      <c r="G11" s="18">
        <v>0.60372900000000007</v>
      </c>
      <c r="H11" s="18">
        <v>0.34654199999999996</v>
      </c>
      <c r="I11" s="13">
        <v>1.1111111111111112</v>
      </c>
      <c r="J11" s="13">
        <v>1.075268817204301</v>
      </c>
      <c r="K11" s="13">
        <v>1.1363636363636362</v>
      </c>
      <c r="L11" t="s">
        <v>161</v>
      </c>
    </row>
    <row r="12" spans="1:12" x14ac:dyDescent="0.25">
      <c r="A12" t="s">
        <v>162</v>
      </c>
      <c r="B12" t="s">
        <v>163</v>
      </c>
      <c r="C12" t="s">
        <v>137</v>
      </c>
      <c r="D12" t="s">
        <v>138</v>
      </c>
      <c r="E12">
        <v>0.34599999999999997</v>
      </c>
      <c r="F12">
        <v>0.34599999999999997</v>
      </c>
      <c r="G12" s="18">
        <v>0.11971599999999999</v>
      </c>
      <c r="H12" s="18">
        <v>0.45256799999999997</v>
      </c>
      <c r="I12" s="13">
        <v>1.1000000000000001</v>
      </c>
      <c r="J12" s="13">
        <v>1.07</v>
      </c>
      <c r="K12" s="13">
        <v>1.1299999999999999</v>
      </c>
      <c r="L12" t="s">
        <v>164</v>
      </c>
    </row>
    <row r="13" spans="1:12" x14ac:dyDescent="0.25">
      <c r="A13" t="s">
        <v>165</v>
      </c>
      <c r="B13" t="s">
        <v>166</v>
      </c>
      <c r="C13" t="s">
        <v>167</v>
      </c>
      <c r="D13" t="s">
        <v>138</v>
      </c>
      <c r="E13">
        <v>0.39600000000000002</v>
      </c>
      <c r="F13">
        <v>0.60399999999999998</v>
      </c>
      <c r="G13" s="18">
        <v>0.36481599999999997</v>
      </c>
      <c r="H13" s="18">
        <v>0.47836800000000002</v>
      </c>
      <c r="I13" s="13">
        <v>1.1363636363636362</v>
      </c>
      <c r="J13" s="13">
        <v>1.1111111111111112</v>
      </c>
      <c r="K13" s="13">
        <v>1.1764705882352942</v>
      </c>
      <c r="L13" t="s">
        <v>168</v>
      </c>
    </row>
    <row r="14" spans="1:12" x14ac:dyDescent="0.25">
      <c r="A14" t="s">
        <v>169</v>
      </c>
      <c r="B14" t="s">
        <v>170</v>
      </c>
      <c r="C14" t="s">
        <v>171</v>
      </c>
      <c r="D14" t="s">
        <v>138</v>
      </c>
      <c r="E14">
        <v>0.45700000000000002</v>
      </c>
      <c r="F14">
        <v>0.54299999999999993</v>
      </c>
      <c r="G14" s="18">
        <v>0.29484899999999992</v>
      </c>
      <c r="H14" s="18">
        <v>0.49630200000000002</v>
      </c>
      <c r="I14" s="13">
        <v>1.0869565217391304</v>
      </c>
      <c r="J14" s="13">
        <v>1.0638297872340425</v>
      </c>
      <c r="K14" s="13">
        <v>1.1235955056179776</v>
      </c>
      <c r="L14" t="s">
        <v>172</v>
      </c>
    </row>
    <row r="15" spans="1:12" x14ac:dyDescent="0.25">
      <c r="A15" t="s">
        <v>173</v>
      </c>
      <c r="B15" t="s">
        <v>174</v>
      </c>
      <c r="C15" t="s">
        <v>154</v>
      </c>
      <c r="D15" t="s">
        <v>133</v>
      </c>
      <c r="E15">
        <v>0.39400000000000002</v>
      </c>
      <c r="F15">
        <v>0.60599999999999998</v>
      </c>
      <c r="G15" s="18">
        <v>0.36723600000000001</v>
      </c>
      <c r="H15" s="18">
        <v>0.47752800000000001</v>
      </c>
      <c r="I15" s="13">
        <v>1.1235955056179776</v>
      </c>
      <c r="J15" s="13">
        <v>1.0869565217391304</v>
      </c>
      <c r="K15" s="13">
        <v>1.1494252873563218</v>
      </c>
      <c r="L15" t="s">
        <v>175</v>
      </c>
    </row>
    <row r="16" spans="1:12" x14ac:dyDescent="0.25">
      <c r="A16" t="s">
        <v>176</v>
      </c>
      <c r="B16" t="s">
        <v>177</v>
      </c>
      <c r="C16" t="s">
        <v>137</v>
      </c>
      <c r="D16" t="s">
        <v>143</v>
      </c>
      <c r="E16">
        <v>0.371</v>
      </c>
      <c r="F16">
        <v>0.629</v>
      </c>
      <c r="G16" s="18">
        <v>0.39564100000000002</v>
      </c>
      <c r="H16" s="18">
        <v>0.46671800000000002</v>
      </c>
      <c r="I16" s="13">
        <v>1.1363636363636362</v>
      </c>
      <c r="J16" s="13">
        <v>1.1111111111111112</v>
      </c>
      <c r="K16" s="13">
        <v>1.1627906976744187</v>
      </c>
      <c r="L16" t="s">
        <v>178</v>
      </c>
    </row>
    <row r="17" spans="1:12" x14ac:dyDescent="0.25">
      <c r="A17" t="s">
        <v>179</v>
      </c>
      <c r="B17" t="s">
        <v>180</v>
      </c>
      <c r="C17" t="s">
        <v>167</v>
      </c>
      <c r="D17" t="s">
        <v>138</v>
      </c>
      <c r="E17">
        <v>4.2999999999999997E-2</v>
      </c>
      <c r="F17">
        <v>0.95699999999999996</v>
      </c>
      <c r="G17" s="18">
        <v>0.91584899999999991</v>
      </c>
      <c r="H17" s="18">
        <v>8.230200000000007E-2</v>
      </c>
      <c r="I17" s="13">
        <v>1.25</v>
      </c>
      <c r="J17" s="13">
        <v>1.1764705882352942</v>
      </c>
      <c r="K17" s="13">
        <v>1.3333333333333333</v>
      </c>
      <c r="L17" t="s">
        <v>181</v>
      </c>
    </row>
    <row r="18" spans="1:12" x14ac:dyDescent="0.25">
      <c r="A18" t="s">
        <v>182</v>
      </c>
      <c r="B18" t="s">
        <v>183</v>
      </c>
      <c r="C18" t="s">
        <v>184</v>
      </c>
      <c r="D18" t="s">
        <v>185</v>
      </c>
      <c r="E18">
        <v>0.08</v>
      </c>
      <c r="F18">
        <v>0.08</v>
      </c>
      <c r="G18" s="18">
        <v>6.4000000000000003E-3</v>
      </c>
      <c r="H18" s="18">
        <v>0.1472</v>
      </c>
      <c r="I18" s="13">
        <v>1.1399999999999999</v>
      </c>
      <c r="J18" s="13">
        <v>1.0900000000000001</v>
      </c>
      <c r="K18" s="13">
        <v>1.18</v>
      </c>
      <c r="L18" t="s">
        <v>186</v>
      </c>
    </row>
    <row r="19" spans="1:12" x14ac:dyDescent="0.25">
      <c r="A19" t="s">
        <v>187</v>
      </c>
      <c r="B19" t="s">
        <v>188</v>
      </c>
      <c r="C19" t="s">
        <v>167</v>
      </c>
      <c r="D19" t="s">
        <v>138</v>
      </c>
      <c r="E19">
        <v>0.22</v>
      </c>
      <c r="F19">
        <v>0.78</v>
      </c>
      <c r="G19" s="18">
        <v>0.60840000000000005</v>
      </c>
      <c r="H19" s="18">
        <v>0.34319999999999995</v>
      </c>
      <c r="I19" s="13">
        <v>1.0869565217391304</v>
      </c>
      <c r="J19" s="13">
        <v>1.0638297872340425</v>
      </c>
      <c r="K19" s="13">
        <v>1.1235955056179776</v>
      </c>
      <c r="L19" t="s">
        <v>189</v>
      </c>
    </row>
    <row r="20" spans="1:12" x14ac:dyDescent="0.25">
      <c r="A20" t="s">
        <v>190</v>
      </c>
      <c r="B20" t="s">
        <v>191</v>
      </c>
      <c r="C20" t="s">
        <v>142</v>
      </c>
      <c r="D20" t="s">
        <v>185</v>
      </c>
      <c r="E20">
        <v>0.19</v>
      </c>
      <c r="F20">
        <v>0.19</v>
      </c>
      <c r="G20" s="18">
        <v>3.61E-2</v>
      </c>
      <c r="H20" s="18">
        <v>0.30780000000000002</v>
      </c>
      <c r="I20" s="13">
        <v>1.1499999999999999</v>
      </c>
      <c r="J20" s="13">
        <v>1.1100000000000001</v>
      </c>
      <c r="K20" s="13">
        <v>1.18</v>
      </c>
      <c r="L20" t="s">
        <v>192</v>
      </c>
    </row>
    <row r="21" spans="1:12" x14ac:dyDescent="0.25">
      <c r="A21" t="s">
        <v>193</v>
      </c>
      <c r="B21" t="s">
        <v>194</v>
      </c>
      <c r="C21" t="s">
        <v>167</v>
      </c>
      <c r="D21" t="s">
        <v>143</v>
      </c>
      <c r="E21">
        <v>0.155</v>
      </c>
      <c r="F21">
        <v>0.155</v>
      </c>
      <c r="G21" s="18">
        <v>2.4025000000000001E-2</v>
      </c>
      <c r="H21" s="18">
        <v>0.26195000000000002</v>
      </c>
      <c r="I21" s="13">
        <v>3.32</v>
      </c>
      <c r="J21" s="13">
        <v>3.2</v>
      </c>
      <c r="K21" s="13">
        <v>3.45</v>
      </c>
      <c r="L21" t="s">
        <v>195</v>
      </c>
    </row>
    <row r="22" spans="1:12" x14ac:dyDescent="0.25">
      <c r="A22" t="s">
        <v>196</v>
      </c>
      <c r="B22" t="s">
        <v>197</v>
      </c>
      <c r="C22" t="s">
        <v>198</v>
      </c>
      <c r="D22" t="s">
        <v>185</v>
      </c>
      <c r="E22">
        <v>8.4000000000000005E-2</v>
      </c>
      <c r="F22">
        <v>0.91600000000000004</v>
      </c>
      <c r="G22" s="18">
        <v>0.83905600000000002</v>
      </c>
      <c r="H22" s="18">
        <v>0.15388799999999994</v>
      </c>
      <c r="I22" s="13">
        <v>1.1363636363636362</v>
      </c>
      <c r="J22" s="13">
        <v>1.0869565217391304</v>
      </c>
      <c r="K22" s="13">
        <v>1.1764705882352942</v>
      </c>
      <c r="L22" t="s">
        <v>199</v>
      </c>
    </row>
    <row r="23" spans="1:12" x14ac:dyDescent="0.25">
      <c r="A23" t="s">
        <v>200</v>
      </c>
      <c r="B23" t="s">
        <v>201</v>
      </c>
      <c r="C23" t="s">
        <v>184</v>
      </c>
      <c r="D23" t="s">
        <v>185</v>
      </c>
      <c r="E23">
        <v>0.36799999999999999</v>
      </c>
      <c r="F23">
        <v>0.36799999999999999</v>
      </c>
      <c r="G23" s="18">
        <v>0.13542399999999999</v>
      </c>
      <c r="H23" s="18">
        <v>0.46515200000000001</v>
      </c>
      <c r="I23" s="13">
        <v>1.08</v>
      </c>
      <c r="J23" s="13">
        <v>1.05</v>
      </c>
      <c r="K23" s="13">
        <v>1.1100000000000001</v>
      </c>
      <c r="L23" t="s">
        <v>202</v>
      </c>
    </row>
    <row r="24" spans="1:12" x14ac:dyDescent="0.25">
      <c r="A24" t="s">
        <v>203</v>
      </c>
      <c r="B24" t="s">
        <v>204</v>
      </c>
      <c r="C24" t="s">
        <v>198</v>
      </c>
      <c r="D24" t="s">
        <v>133</v>
      </c>
      <c r="E24">
        <v>1.0999999999999999E-2</v>
      </c>
      <c r="F24">
        <v>1.0999999999999999E-2</v>
      </c>
      <c r="G24" s="18">
        <v>1.2099999999999999E-4</v>
      </c>
      <c r="H24" s="18">
        <v>2.1758E-2</v>
      </c>
      <c r="I24" s="13">
        <v>1.32</v>
      </c>
      <c r="J24" s="13">
        <v>1.2</v>
      </c>
      <c r="K24" s="13">
        <v>1.45</v>
      </c>
      <c r="L24" t="s">
        <v>205</v>
      </c>
    </row>
    <row r="25" spans="1:12" x14ac:dyDescent="0.25">
      <c r="A25" t="s">
        <v>206</v>
      </c>
      <c r="B25" t="s">
        <v>207</v>
      </c>
      <c r="C25" t="s">
        <v>184</v>
      </c>
      <c r="D25" t="s">
        <v>133</v>
      </c>
      <c r="E25">
        <v>0.371</v>
      </c>
      <c r="F25">
        <v>0.629</v>
      </c>
      <c r="G25" s="18">
        <v>0.39564100000000002</v>
      </c>
      <c r="H25" s="18">
        <v>0.46671800000000002</v>
      </c>
      <c r="I25" s="13">
        <v>1.0638297872340425</v>
      </c>
      <c r="J25" s="13">
        <v>1.0309278350515465</v>
      </c>
      <c r="K25" s="13">
        <v>1.0869565217391304</v>
      </c>
      <c r="L25" t="s">
        <v>208</v>
      </c>
    </row>
    <row r="26" spans="1:12" x14ac:dyDescent="0.25">
      <c r="A26" s="11" t="s">
        <v>209</v>
      </c>
      <c r="B26" s="11" t="s">
        <v>210</v>
      </c>
      <c r="C26" s="11" t="s">
        <v>211</v>
      </c>
      <c r="D26" s="11" t="s">
        <v>133</v>
      </c>
      <c r="E26" s="11">
        <v>0.36399999999999999</v>
      </c>
      <c r="F26" s="11">
        <v>0.63600000000000001</v>
      </c>
      <c r="G26" s="41">
        <v>0.40449600000000002</v>
      </c>
      <c r="H26" s="41">
        <v>0.46300799999999998</v>
      </c>
      <c r="I26" s="40">
        <v>1.0638297872340425</v>
      </c>
      <c r="J26" s="40">
        <v>1.0416666666666667</v>
      </c>
      <c r="K26" s="40">
        <v>1.0989010989010988</v>
      </c>
      <c r="L26" s="11" t="s">
        <v>212</v>
      </c>
    </row>
    <row r="28" spans="1:12" x14ac:dyDescent="0.25">
      <c r="A28" t="s">
        <v>213</v>
      </c>
    </row>
    <row r="30" spans="1:12" ht="51" customHeight="1" x14ac:dyDescent="0.25">
      <c r="A30" s="70" t="s">
        <v>214</v>
      </c>
      <c r="B30" s="70"/>
      <c r="C30" s="70"/>
      <c r="D30" s="70"/>
      <c r="E30" s="70"/>
      <c r="F30" s="70"/>
      <c r="G30" s="70"/>
    </row>
    <row r="32" spans="1:12" x14ac:dyDescent="0.25">
      <c r="A32" t="s">
        <v>215</v>
      </c>
    </row>
  </sheetData>
  <mergeCells count="1">
    <mergeCell ref="A30:G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08E98-9AF8-4109-B7C4-49A8033E0511}">
  <dimension ref="A1:J72"/>
  <sheetViews>
    <sheetView topLeftCell="A34" zoomScale="80" zoomScaleNormal="80" workbookViewId="0">
      <selection activeCell="A72" sqref="A72"/>
    </sheetView>
  </sheetViews>
  <sheetFormatPr defaultRowHeight="15" x14ac:dyDescent="0.25"/>
  <cols>
    <col min="2" max="2" width="11.5703125" bestFit="1" customWidth="1"/>
    <col min="3" max="3" width="12.5703125" bestFit="1" customWidth="1"/>
    <col min="4" max="4" width="11.7109375" bestFit="1" customWidth="1"/>
    <col min="5" max="5" width="7.42578125" customWidth="1"/>
    <col min="6" max="6" width="13.42578125" customWidth="1"/>
    <col min="7" max="7" width="16.7109375" customWidth="1"/>
    <col min="8" max="8" width="17" customWidth="1"/>
    <col min="9" max="9" width="14.28515625" customWidth="1"/>
    <col min="10" max="10" width="15" bestFit="1" customWidth="1"/>
  </cols>
  <sheetData>
    <row r="1" spans="1:10" x14ac:dyDescent="0.25">
      <c r="A1" s="15" t="s">
        <v>216</v>
      </c>
    </row>
    <row r="3" spans="1:10" ht="53.45" customHeight="1" x14ac:dyDescent="0.25">
      <c r="A3" s="55" t="s">
        <v>217</v>
      </c>
      <c r="B3" s="55" t="s">
        <v>218</v>
      </c>
      <c r="C3" s="55" t="s">
        <v>219</v>
      </c>
      <c r="D3" s="55" t="s">
        <v>220</v>
      </c>
      <c r="E3" s="71" t="s">
        <v>221</v>
      </c>
      <c r="F3" s="71" t="s">
        <v>222</v>
      </c>
      <c r="G3" s="71" t="s">
        <v>124</v>
      </c>
      <c r="H3" s="71" t="s">
        <v>125</v>
      </c>
      <c r="I3" s="73" t="s">
        <v>223</v>
      </c>
      <c r="J3" s="71" t="s">
        <v>129</v>
      </c>
    </row>
    <row r="4" spans="1:10" x14ac:dyDescent="0.25">
      <c r="A4" s="56"/>
      <c r="B4" s="56"/>
      <c r="C4" s="56" t="s">
        <v>224</v>
      </c>
      <c r="D4" s="56" t="s">
        <v>225</v>
      </c>
      <c r="E4" s="72"/>
      <c r="F4" s="72"/>
      <c r="G4" s="72"/>
      <c r="H4" s="72"/>
      <c r="I4" s="74"/>
      <c r="J4" s="72"/>
    </row>
    <row r="5" spans="1:10" x14ac:dyDescent="0.25">
      <c r="A5" s="16" t="s">
        <v>226</v>
      </c>
      <c r="B5" s="16" t="s">
        <v>227</v>
      </c>
      <c r="C5" s="16" t="s">
        <v>228</v>
      </c>
      <c r="D5" s="16" t="s">
        <v>229</v>
      </c>
      <c r="E5" s="16">
        <v>0.98399999999999999</v>
      </c>
      <c r="F5" s="45">
        <v>0.97909999999999997</v>
      </c>
      <c r="G5" s="45">
        <v>0.95863680999999989</v>
      </c>
      <c r="H5" s="45">
        <v>4.0926380000000054E-2</v>
      </c>
      <c r="I5" s="16" t="s">
        <v>230</v>
      </c>
      <c r="J5" s="16" t="s">
        <v>231</v>
      </c>
    </row>
    <row r="6" spans="1:10" x14ac:dyDescent="0.25">
      <c r="A6" s="16" t="s">
        <v>232</v>
      </c>
      <c r="B6" s="16" t="s">
        <v>233</v>
      </c>
      <c r="C6" s="16" t="s">
        <v>234</v>
      </c>
      <c r="D6" s="16" t="s">
        <v>154</v>
      </c>
      <c r="E6" s="16">
        <v>0.91500000000000004</v>
      </c>
      <c r="F6" s="45">
        <v>0.88400000000000001</v>
      </c>
      <c r="G6" s="45">
        <v>0.78145600000000004</v>
      </c>
      <c r="H6" s="45">
        <v>0.20508799999999999</v>
      </c>
      <c r="I6" s="16" t="s">
        <v>235</v>
      </c>
      <c r="J6" s="16" t="s">
        <v>236</v>
      </c>
    </row>
    <row r="7" spans="1:10" x14ac:dyDescent="0.25">
      <c r="A7" s="16" t="s">
        <v>237</v>
      </c>
      <c r="B7" s="16" t="s">
        <v>238</v>
      </c>
      <c r="C7" s="16" t="s">
        <v>239</v>
      </c>
      <c r="D7" s="16" t="s">
        <v>184</v>
      </c>
      <c r="E7" s="16">
        <v>0.78200000000000003</v>
      </c>
      <c r="F7" s="45">
        <v>0.78700000000000003</v>
      </c>
      <c r="G7" s="45">
        <v>0.61936900000000006</v>
      </c>
      <c r="H7" s="45">
        <v>0.33526199999999995</v>
      </c>
      <c r="I7" s="16" t="s">
        <v>240</v>
      </c>
      <c r="J7" s="16" t="s">
        <v>241</v>
      </c>
    </row>
    <row r="8" spans="1:10" ht="15.6" customHeight="1" x14ac:dyDescent="0.25">
      <c r="A8" s="16" t="s">
        <v>242</v>
      </c>
      <c r="B8" s="16" t="s">
        <v>243</v>
      </c>
      <c r="C8" s="16" t="s">
        <v>244</v>
      </c>
      <c r="D8" s="16" t="s">
        <v>184</v>
      </c>
      <c r="E8" s="16">
        <v>0.435</v>
      </c>
      <c r="F8" s="48">
        <v>0.44230000000000003</v>
      </c>
      <c r="G8" s="42">
        <v>0.19562929000000001</v>
      </c>
      <c r="H8" s="42">
        <v>0.49334142000000003</v>
      </c>
      <c r="I8" s="44" t="s">
        <v>245</v>
      </c>
      <c r="J8" s="16" t="s">
        <v>246</v>
      </c>
    </row>
    <row r="9" spans="1:10" x14ac:dyDescent="0.25">
      <c r="A9" s="16" t="s">
        <v>247</v>
      </c>
      <c r="B9" s="16" t="s">
        <v>248</v>
      </c>
      <c r="C9" s="16" t="s">
        <v>249</v>
      </c>
      <c r="D9" s="16" t="s">
        <v>229</v>
      </c>
      <c r="E9" s="16">
        <v>0.68400000000000005</v>
      </c>
      <c r="F9" s="45">
        <v>0.73760000000000003</v>
      </c>
      <c r="G9" s="45">
        <v>0.54405376000000005</v>
      </c>
      <c r="H9" s="45">
        <v>0.38709247999999996</v>
      </c>
      <c r="I9" s="16" t="s">
        <v>250</v>
      </c>
      <c r="J9" s="16" t="s">
        <v>251</v>
      </c>
    </row>
    <row r="10" spans="1:10" x14ac:dyDescent="0.25">
      <c r="A10" s="16" t="s">
        <v>252</v>
      </c>
      <c r="B10" s="16" t="s">
        <v>253</v>
      </c>
      <c r="C10" s="16" t="s">
        <v>254</v>
      </c>
      <c r="D10" s="16" t="s">
        <v>184</v>
      </c>
      <c r="E10" s="16">
        <v>7.2999999999999995E-2</v>
      </c>
      <c r="F10" s="45">
        <v>8.7999999999999995E-2</v>
      </c>
      <c r="G10" s="45">
        <v>7.7439999999999991E-3</v>
      </c>
      <c r="H10" s="45">
        <v>0.16051199999999999</v>
      </c>
      <c r="I10" s="16" t="s">
        <v>255</v>
      </c>
      <c r="J10" s="16" t="s">
        <v>256</v>
      </c>
    </row>
    <row r="11" spans="1:10" x14ac:dyDescent="0.25">
      <c r="A11" s="16" t="s">
        <v>257</v>
      </c>
      <c r="B11" s="16" t="s">
        <v>258</v>
      </c>
      <c r="C11" s="16" t="s">
        <v>259</v>
      </c>
      <c r="D11" s="16" t="s">
        <v>132</v>
      </c>
      <c r="E11" s="16">
        <v>0.84399999999999997</v>
      </c>
      <c r="F11" s="45">
        <v>0.81100000000000005</v>
      </c>
      <c r="G11" s="45">
        <v>0.65772100000000011</v>
      </c>
      <c r="H11" s="45">
        <v>0.30655799999999994</v>
      </c>
      <c r="I11" s="16" t="s">
        <v>260</v>
      </c>
      <c r="J11" s="16" t="s">
        <v>261</v>
      </c>
    </row>
    <row r="12" spans="1:10" x14ac:dyDescent="0.25">
      <c r="A12" s="16" t="s">
        <v>262</v>
      </c>
      <c r="B12" s="16" t="s">
        <v>263</v>
      </c>
      <c r="C12" s="16" t="s">
        <v>264</v>
      </c>
      <c r="D12" s="16" t="s">
        <v>229</v>
      </c>
      <c r="E12" s="16">
        <v>0.31900000000000001</v>
      </c>
      <c r="F12" s="45">
        <v>0.307</v>
      </c>
      <c r="G12" s="45">
        <v>9.4248999999999999E-2</v>
      </c>
      <c r="H12" s="45">
        <v>0.42550200000000005</v>
      </c>
      <c r="I12" s="16" t="s">
        <v>265</v>
      </c>
      <c r="J12" s="16" t="s">
        <v>266</v>
      </c>
    </row>
    <row r="13" spans="1:10" x14ac:dyDescent="0.25">
      <c r="A13" s="16" t="s">
        <v>267</v>
      </c>
      <c r="B13" s="16" t="s">
        <v>268</v>
      </c>
      <c r="C13" s="16" t="s">
        <v>269</v>
      </c>
      <c r="D13" s="16" t="s">
        <v>211</v>
      </c>
      <c r="E13" s="16">
        <v>0.45200000000000001</v>
      </c>
      <c r="F13" s="45">
        <v>0.47799999999999998</v>
      </c>
      <c r="G13" s="45">
        <v>0.22848399999999999</v>
      </c>
      <c r="H13" s="45">
        <v>0.49903199999999998</v>
      </c>
      <c r="I13" s="16" t="s">
        <v>270</v>
      </c>
      <c r="J13" s="16" t="s">
        <v>271</v>
      </c>
    </row>
    <row r="14" spans="1:10" x14ac:dyDescent="0.25">
      <c r="A14" s="16" t="s">
        <v>272</v>
      </c>
      <c r="B14" s="16" t="s">
        <v>273</v>
      </c>
      <c r="C14" s="16" t="s">
        <v>274</v>
      </c>
      <c r="D14" s="16" t="s">
        <v>229</v>
      </c>
      <c r="E14" s="16">
        <v>8.8999999999999996E-2</v>
      </c>
      <c r="F14" s="45">
        <v>8.5999999999999993E-2</v>
      </c>
      <c r="G14" s="45">
        <v>7.3959999999999989E-3</v>
      </c>
      <c r="H14" s="45">
        <v>0.15720799999999999</v>
      </c>
      <c r="I14" s="16" t="s">
        <v>275</v>
      </c>
      <c r="J14" s="16" t="s">
        <v>276</v>
      </c>
    </row>
    <row r="15" spans="1:10" x14ac:dyDescent="0.25">
      <c r="A15" s="16" t="s">
        <v>277</v>
      </c>
      <c r="B15" s="16" t="s">
        <v>278</v>
      </c>
      <c r="C15" s="16" t="s">
        <v>279</v>
      </c>
      <c r="D15" s="16" t="s">
        <v>211</v>
      </c>
      <c r="E15" s="16">
        <v>0.11600000000000001</v>
      </c>
      <c r="F15" s="45">
        <v>0.13</v>
      </c>
      <c r="G15" s="45">
        <v>1.6900000000000002E-2</v>
      </c>
      <c r="H15" s="45">
        <v>0.22620000000000001</v>
      </c>
      <c r="I15" s="16" t="s">
        <v>280</v>
      </c>
      <c r="J15" s="16" t="s">
        <v>281</v>
      </c>
    </row>
    <row r="16" spans="1:10" x14ac:dyDescent="0.25">
      <c r="A16" s="16" t="s">
        <v>282</v>
      </c>
      <c r="B16" s="16" t="s">
        <v>283</v>
      </c>
      <c r="C16" s="16" t="s">
        <v>284</v>
      </c>
      <c r="D16" s="16" t="s">
        <v>167</v>
      </c>
      <c r="E16" s="16">
        <v>0.36099999999999999</v>
      </c>
      <c r="F16" s="45">
        <v>0.28499999999999998</v>
      </c>
      <c r="G16" s="45">
        <v>8.1224999999999992E-2</v>
      </c>
      <c r="H16" s="45">
        <v>0.40755000000000002</v>
      </c>
      <c r="I16" s="16" t="s">
        <v>285</v>
      </c>
      <c r="J16" s="16" t="s">
        <v>286</v>
      </c>
    </row>
    <row r="17" spans="1:10" x14ac:dyDescent="0.25">
      <c r="A17" s="16" t="s">
        <v>287</v>
      </c>
      <c r="B17" s="16" t="s">
        <v>288</v>
      </c>
      <c r="C17" s="16" t="s">
        <v>289</v>
      </c>
      <c r="D17" s="16" t="s">
        <v>290</v>
      </c>
      <c r="E17" s="16">
        <v>0.16300000000000001</v>
      </c>
      <c r="F17" s="45">
        <v>0.15290000000000001</v>
      </c>
      <c r="G17" s="45">
        <v>2.3378410000000002E-2</v>
      </c>
      <c r="H17" s="45">
        <v>0.25904317999999998</v>
      </c>
      <c r="I17" s="16" t="s">
        <v>291</v>
      </c>
      <c r="J17" s="16" t="s">
        <v>292</v>
      </c>
    </row>
    <row r="18" spans="1:10" x14ac:dyDescent="0.25">
      <c r="A18" s="16" t="s">
        <v>293</v>
      </c>
      <c r="B18" s="16" t="s">
        <v>294</v>
      </c>
      <c r="C18" s="16" t="s">
        <v>295</v>
      </c>
      <c r="D18" s="16" t="s">
        <v>296</v>
      </c>
      <c r="E18" s="16">
        <v>0.19900000000000001</v>
      </c>
      <c r="F18" s="45">
        <v>0.183</v>
      </c>
      <c r="G18" s="45">
        <v>3.3488999999999998E-2</v>
      </c>
      <c r="H18" s="45">
        <v>0.29902199999999995</v>
      </c>
      <c r="I18" s="16" t="s">
        <v>297</v>
      </c>
      <c r="J18" s="16" t="s">
        <v>298</v>
      </c>
    </row>
    <row r="19" spans="1:10" x14ac:dyDescent="0.25">
      <c r="A19" s="16" t="s">
        <v>299</v>
      </c>
      <c r="B19" s="16" t="s">
        <v>300</v>
      </c>
      <c r="C19" s="16" t="s">
        <v>301</v>
      </c>
      <c r="D19" s="16" t="s">
        <v>184</v>
      </c>
      <c r="E19" s="16">
        <v>0.153</v>
      </c>
      <c r="F19" s="45">
        <v>0.14599999999999999</v>
      </c>
      <c r="G19" s="45">
        <v>2.1315999999999998E-2</v>
      </c>
      <c r="H19" s="45">
        <v>0.24936799999999998</v>
      </c>
      <c r="I19" s="16" t="s">
        <v>250</v>
      </c>
      <c r="J19" s="16" t="s">
        <v>302</v>
      </c>
    </row>
    <row r="20" spans="1:10" x14ac:dyDescent="0.25">
      <c r="A20" s="16" t="s">
        <v>303</v>
      </c>
      <c r="B20" s="16" t="s">
        <v>304</v>
      </c>
      <c r="C20" s="16" t="s">
        <v>305</v>
      </c>
      <c r="D20" s="16" t="s">
        <v>184</v>
      </c>
      <c r="E20" s="16">
        <v>0.81599999999999995</v>
      </c>
      <c r="F20" s="45">
        <v>0.79500000000000004</v>
      </c>
      <c r="G20" s="45">
        <v>0.63202500000000006</v>
      </c>
      <c r="H20" s="45">
        <v>0.32594999999999996</v>
      </c>
      <c r="I20" s="16" t="s">
        <v>260</v>
      </c>
      <c r="J20" s="16" t="s">
        <v>306</v>
      </c>
    </row>
    <row r="21" spans="1:10" x14ac:dyDescent="0.25">
      <c r="A21" s="16" t="s">
        <v>307</v>
      </c>
      <c r="B21" s="16" t="s">
        <v>308</v>
      </c>
      <c r="C21" s="16" t="s">
        <v>309</v>
      </c>
      <c r="D21" s="16" t="s">
        <v>137</v>
      </c>
      <c r="E21" s="16">
        <v>0.11600000000000001</v>
      </c>
      <c r="F21" s="45">
        <v>0.13</v>
      </c>
      <c r="G21" s="45">
        <v>1.6900000000000002E-2</v>
      </c>
      <c r="H21" s="45">
        <v>0.22620000000000001</v>
      </c>
      <c r="I21" s="16" t="s">
        <v>310</v>
      </c>
      <c r="J21" s="16" t="s">
        <v>311</v>
      </c>
    </row>
    <row r="22" spans="1:10" x14ac:dyDescent="0.25">
      <c r="A22" s="16" t="s">
        <v>312</v>
      </c>
      <c r="B22" s="16" t="s">
        <v>313</v>
      </c>
      <c r="C22" s="16" t="s">
        <v>314</v>
      </c>
      <c r="D22" s="16" t="s">
        <v>137</v>
      </c>
      <c r="E22" s="16">
        <v>0.48399999999999999</v>
      </c>
      <c r="F22" s="45">
        <v>0.48499999999999999</v>
      </c>
      <c r="G22" s="45">
        <v>0.23522499999999999</v>
      </c>
      <c r="H22" s="45">
        <v>0.49954999999999999</v>
      </c>
      <c r="I22" s="16" t="s">
        <v>315</v>
      </c>
      <c r="J22" s="16" t="s">
        <v>316</v>
      </c>
    </row>
    <row r="23" spans="1:10" x14ac:dyDescent="0.25">
      <c r="A23" s="16" t="s">
        <v>317</v>
      </c>
      <c r="B23" s="16" t="s">
        <v>318</v>
      </c>
      <c r="C23" s="16" t="s">
        <v>319</v>
      </c>
      <c r="D23" s="16" t="s">
        <v>198</v>
      </c>
      <c r="E23" s="16">
        <v>0.40699999999999997</v>
      </c>
      <c r="F23" s="45">
        <v>0.40100000000000002</v>
      </c>
      <c r="G23" s="45">
        <v>0.16080100000000003</v>
      </c>
      <c r="H23" s="45">
        <v>0.48039799999999999</v>
      </c>
      <c r="I23" s="16" t="s">
        <v>320</v>
      </c>
      <c r="J23" s="16" t="s">
        <v>321</v>
      </c>
    </row>
    <row r="24" spans="1:10" x14ac:dyDescent="0.25">
      <c r="A24" s="16" t="s">
        <v>322</v>
      </c>
      <c r="B24" s="16" t="s">
        <v>323</v>
      </c>
      <c r="C24" s="16" t="s">
        <v>324</v>
      </c>
      <c r="D24" s="16" t="s">
        <v>167</v>
      </c>
      <c r="E24" s="45">
        <v>0.86</v>
      </c>
      <c r="F24" s="45">
        <v>0.89300000000000002</v>
      </c>
      <c r="G24" s="45">
        <v>0.79744900000000007</v>
      </c>
      <c r="H24" s="45">
        <v>0.19110199999999997</v>
      </c>
      <c r="I24" s="16" t="s">
        <v>275</v>
      </c>
      <c r="J24" s="16" t="s">
        <v>325</v>
      </c>
    </row>
    <row r="25" spans="1:10" x14ac:dyDescent="0.25">
      <c r="A25" s="16" t="s">
        <v>326</v>
      </c>
      <c r="B25" s="16" t="s">
        <v>327</v>
      </c>
      <c r="C25" s="16" t="s">
        <v>328</v>
      </c>
      <c r="D25" s="16" t="s">
        <v>167</v>
      </c>
      <c r="E25" s="16">
        <v>0.155</v>
      </c>
      <c r="F25" s="45">
        <v>0.13500000000000001</v>
      </c>
      <c r="G25" s="45">
        <v>1.8225000000000002E-2</v>
      </c>
      <c r="H25" s="45">
        <v>0.23355000000000001</v>
      </c>
      <c r="I25" s="16" t="s">
        <v>297</v>
      </c>
      <c r="J25" s="16" t="s">
        <v>329</v>
      </c>
    </row>
    <row r="26" spans="1:10" x14ac:dyDescent="0.25">
      <c r="A26" s="16" t="s">
        <v>330</v>
      </c>
      <c r="B26" s="16" t="s">
        <v>331</v>
      </c>
      <c r="C26" s="16" t="s">
        <v>332</v>
      </c>
      <c r="D26" s="16" t="s">
        <v>132</v>
      </c>
      <c r="E26" s="16">
        <v>0.79400000000000004</v>
      </c>
      <c r="F26" s="45">
        <v>0.77100000000000002</v>
      </c>
      <c r="G26" s="45">
        <v>0.594441</v>
      </c>
      <c r="H26" s="45">
        <v>0.35311799999999999</v>
      </c>
      <c r="I26" s="16" t="s">
        <v>297</v>
      </c>
      <c r="J26" s="16" t="s">
        <v>333</v>
      </c>
    </row>
    <row r="27" spans="1:10" x14ac:dyDescent="0.25">
      <c r="A27" s="16" t="s">
        <v>334</v>
      </c>
      <c r="B27" s="16" t="s">
        <v>335</v>
      </c>
      <c r="C27" s="16" t="s">
        <v>336</v>
      </c>
      <c r="D27" s="16" t="s">
        <v>184</v>
      </c>
      <c r="E27" s="16">
        <v>0.70199999999999996</v>
      </c>
      <c r="F27" s="16">
        <v>0.70699999999999996</v>
      </c>
      <c r="G27" s="45">
        <v>0.49984899999999993</v>
      </c>
      <c r="H27" s="45">
        <v>0.41430200000000006</v>
      </c>
      <c r="I27" s="16" t="s">
        <v>250</v>
      </c>
      <c r="J27" s="16" t="s">
        <v>337</v>
      </c>
    </row>
    <row r="28" spans="1:10" x14ac:dyDescent="0.25">
      <c r="A28" s="16" t="s">
        <v>338</v>
      </c>
      <c r="B28" s="16" t="s">
        <v>339</v>
      </c>
      <c r="C28" s="16" t="s">
        <v>340</v>
      </c>
      <c r="D28" s="16" t="s">
        <v>198</v>
      </c>
      <c r="E28" s="16">
        <v>6.5000000000000002E-2</v>
      </c>
      <c r="F28" s="16">
        <v>7.3999999999999996E-2</v>
      </c>
      <c r="G28" s="45">
        <v>5.4759999999999991E-3</v>
      </c>
      <c r="H28" s="45">
        <v>0.137048</v>
      </c>
      <c r="I28" s="16" t="s">
        <v>341</v>
      </c>
      <c r="J28" s="16" t="s">
        <v>342</v>
      </c>
    </row>
    <row r="29" spans="1:10" x14ac:dyDescent="0.25">
      <c r="A29" s="16" t="s">
        <v>343</v>
      </c>
      <c r="B29" s="16" t="s">
        <v>344</v>
      </c>
      <c r="C29" s="16" t="s">
        <v>345</v>
      </c>
      <c r="D29" s="16" t="s">
        <v>184</v>
      </c>
      <c r="E29" s="16">
        <v>0.182</v>
      </c>
      <c r="F29" s="16">
        <v>0.16800000000000001</v>
      </c>
      <c r="G29" s="45">
        <v>2.8224000000000003E-2</v>
      </c>
      <c r="H29" s="45">
        <v>0.27955200000000002</v>
      </c>
      <c r="I29" s="16" t="s">
        <v>346</v>
      </c>
      <c r="J29" s="16" t="s">
        <v>347</v>
      </c>
    </row>
    <row r="30" spans="1:10" x14ac:dyDescent="0.25">
      <c r="A30" s="16" t="s">
        <v>348</v>
      </c>
      <c r="B30" s="16" t="s">
        <v>349</v>
      </c>
      <c r="C30" s="16" t="s">
        <v>350</v>
      </c>
      <c r="D30" s="16" t="s">
        <v>167</v>
      </c>
      <c r="E30" s="45">
        <v>0.28000000000000003</v>
      </c>
      <c r="F30" s="16">
        <v>0.32100000000000001</v>
      </c>
      <c r="G30" s="45">
        <v>0.10304100000000001</v>
      </c>
      <c r="H30" s="45">
        <v>0.43591800000000003</v>
      </c>
      <c r="I30" s="16" t="s">
        <v>245</v>
      </c>
      <c r="J30" s="16" t="s">
        <v>351</v>
      </c>
    </row>
    <row r="31" spans="1:10" x14ac:dyDescent="0.25">
      <c r="A31" s="16" t="s">
        <v>352</v>
      </c>
      <c r="B31" s="16" t="s">
        <v>353</v>
      </c>
      <c r="C31" s="16" t="s">
        <v>354</v>
      </c>
      <c r="D31" s="16" t="s">
        <v>137</v>
      </c>
      <c r="E31" s="16">
        <v>0.65700000000000003</v>
      </c>
      <c r="F31" s="16">
        <v>0.623</v>
      </c>
      <c r="G31" s="45">
        <v>0.388129</v>
      </c>
      <c r="H31" s="45">
        <v>0.46974199999999999</v>
      </c>
      <c r="I31" s="16" t="s">
        <v>250</v>
      </c>
      <c r="J31" s="16" t="s">
        <v>355</v>
      </c>
    </row>
    <row r="32" spans="1:10" x14ac:dyDescent="0.25">
      <c r="A32" s="16" t="s">
        <v>356</v>
      </c>
      <c r="B32" s="16" t="s">
        <v>357</v>
      </c>
      <c r="C32" s="16" t="s">
        <v>358</v>
      </c>
      <c r="D32" s="16" t="s">
        <v>167</v>
      </c>
      <c r="E32" s="16">
        <v>7.0999999999999994E-2</v>
      </c>
      <c r="F32" s="16">
        <v>9.8000000000000004E-2</v>
      </c>
      <c r="G32" s="45">
        <v>9.6040000000000014E-3</v>
      </c>
      <c r="H32" s="45">
        <v>0.176792</v>
      </c>
      <c r="I32" s="16" t="s">
        <v>359</v>
      </c>
      <c r="J32" s="16" t="s">
        <v>360</v>
      </c>
    </row>
    <row r="33" spans="1:10" x14ac:dyDescent="0.25">
      <c r="A33" s="16" t="s">
        <v>361</v>
      </c>
      <c r="B33" s="16" t="s">
        <v>362</v>
      </c>
      <c r="C33" s="16" t="s">
        <v>363</v>
      </c>
      <c r="D33" s="16" t="s">
        <v>171</v>
      </c>
      <c r="E33" s="16">
        <v>0.74199999999999999</v>
      </c>
      <c r="F33" s="16">
        <v>0.71499999999999997</v>
      </c>
      <c r="G33" s="45">
        <v>0.51122499999999993</v>
      </c>
      <c r="H33" s="45">
        <v>0.40755000000000002</v>
      </c>
      <c r="I33" s="16" t="s">
        <v>245</v>
      </c>
      <c r="J33" s="16" t="s">
        <v>364</v>
      </c>
    </row>
    <row r="34" spans="1:10" x14ac:dyDescent="0.25">
      <c r="A34" s="16" t="s">
        <v>365</v>
      </c>
      <c r="B34" s="16" t="s">
        <v>366</v>
      </c>
      <c r="C34" s="16" t="s">
        <v>367</v>
      </c>
      <c r="D34" s="16" t="s">
        <v>211</v>
      </c>
      <c r="E34" s="16">
        <v>0.54100000000000004</v>
      </c>
      <c r="F34" s="16">
        <v>0.55200000000000005</v>
      </c>
      <c r="G34" s="45">
        <v>0.30470400000000003</v>
      </c>
      <c r="H34" s="45">
        <v>0.49459199999999998</v>
      </c>
      <c r="I34" s="16" t="s">
        <v>265</v>
      </c>
      <c r="J34" s="16" t="s">
        <v>368</v>
      </c>
    </row>
    <row r="35" spans="1:10" x14ac:dyDescent="0.25">
      <c r="A35" s="16" t="s">
        <v>369</v>
      </c>
      <c r="B35" s="16" t="s">
        <v>370</v>
      </c>
      <c r="C35" s="16" t="s">
        <v>371</v>
      </c>
      <c r="D35" s="16" t="s">
        <v>198</v>
      </c>
      <c r="E35" s="16">
        <v>0.48699999999999999</v>
      </c>
      <c r="F35" s="16">
        <v>0.49199999999999999</v>
      </c>
      <c r="G35" s="45">
        <v>0.242064</v>
      </c>
      <c r="H35" s="45">
        <v>0.49987199999999998</v>
      </c>
      <c r="I35" s="16" t="s">
        <v>372</v>
      </c>
      <c r="J35" s="16" t="s">
        <v>373</v>
      </c>
    </row>
    <row r="36" spans="1:10" x14ac:dyDescent="0.25">
      <c r="A36" s="16" t="s">
        <v>374</v>
      </c>
      <c r="B36" s="16" t="s">
        <v>375</v>
      </c>
      <c r="C36" s="16" t="s">
        <v>376</v>
      </c>
      <c r="D36" s="16" t="s">
        <v>137</v>
      </c>
      <c r="E36" s="16">
        <v>3.5999999999999997E-2</v>
      </c>
      <c r="F36" s="16">
        <v>3.2000000000000001E-2</v>
      </c>
      <c r="G36" s="45">
        <v>1.024E-3</v>
      </c>
      <c r="H36" s="45">
        <v>6.1952E-2</v>
      </c>
      <c r="I36" s="16" t="s">
        <v>377</v>
      </c>
      <c r="J36" s="16" t="s">
        <v>378</v>
      </c>
    </row>
    <row r="37" spans="1:10" x14ac:dyDescent="0.25">
      <c r="A37" s="16" t="s">
        <v>379</v>
      </c>
      <c r="B37" s="16" t="s">
        <v>380</v>
      </c>
      <c r="C37" s="16" t="s">
        <v>381</v>
      </c>
      <c r="D37" s="16" t="s">
        <v>184</v>
      </c>
      <c r="E37" s="16">
        <v>0.192</v>
      </c>
      <c r="F37" s="16">
        <v>0.186</v>
      </c>
      <c r="G37" s="45">
        <v>3.4596000000000002E-2</v>
      </c>
      <c r="H37" s="45">
        <v>0.30280800000000002</v>
      </c>
      <c r="I37" s="16" t="s">
        <v>346</v>
      </c>
      <c r="J37" s="16" t="s">
        <v>382</v>
      </c>
    </row>
    <row r="38" spans="1:10" x14ac:dyDescent="0.25">
      <c r="A38" s="16" t="s">
        <v>383</v>
      </c>
      <c r="B38" s="16" t="s">
        <v>384</v>
      </c>
      <c r="C38" s="16" t="s">
        <v>385</v>
      </c>
      <c r="D38" s="16" t="s">
        <v>167</v>
      </c>
      <c r="E38" s="16">
        <v>0.42799999999999999</v>
      </c>
      <c r="F38" s="16">
        <v>0.434</v>
      </c>
      <c r="G38" s="45">
        <v>0.188356</v>
      </c>
      <c r="H38" s="45">
        <v>0.49128800000000006</v>
      </c>
      <c r="I38" s="16" t="s">
        <v>265</v>
      </c>
      <c r="J38" s="16" t="s">
        <v>386</v>
      </c>
    </row>
    <row r="39" spans="1:10" x14ac:dyDescent="0.25">
      <c r="A39" s="16" t="s">
        <v>387</v>
      </c>
      <c r="B39" s="16" t="s">
        <v>388</v>
      </c>
      <c r="C39" s="16" t="s">
        <v>389</v>
      </c>
      <c r="D39" s="16" t="s">
        <v>229</v>
      </c>
      <c r="E39" s="16">
        <v>0.64800000000000002</v>
      </c>
      <c r="F39" s="16">
        <v>0.66600000000000004</v>
      </c>
      <c r="G39" s="45">
        <v>0.44355600000000006</v>
      </c>
      <c r="H39" s="45">
        <v>0.44488799999999995</v>
      </c>
      <c r="I39" s="16" t="s">
        <v>270</v>
      </c>
      <c r="J39" s="16" t="s">
        <v>390</v>
      </c>
    </row>
    <row r="40" spans="1:10" x14ac:dyDescent="0.25">
      <c r="A40" s="16" t="s">
        <v>391</v>
      </c>
      <c r="B40" s="16" t="s">
        <v>392</v>
      </c>
      <c r="C40" s="16" t="s">
        <v>393</v>
      </c>
      <c r="D40" s="16" t="s">
        <v>198</v>
      </c>
      <c r="E40" s="16">
        <v>0.34899999999999998</v>
      </c>
      <c r="F40" s="16">
        <v>0.36099999999999999</v>
      </c>
      <c r="G40" s="45">
        <v>0.13032099999999999</v>
      </c>
      <c r="H40" s="45">
        <v>0.46135799999999999</v>
      </c>
      <c r="I40" s="16" t="s">
        <v>346</v>
      </c>
      <c r="J40" s="16" t="s">
        <v>394</v>
      </c>
    </row>
    <row r="41" spans="1:10" x14ac:dyDescent="0.25">
      <c r="A41" s="16" t="s">
        <v>395</v>
      </c>
      <c r="B41" s="16" t="s">
        <v>396</v>
      </c>
      <c r="C41" s="16" t="s">
        <v>397</v>
      </c>
      <c r="D41" s="16" t="s">
        <v>171</v>
      </c>
      <c r="E41" s="45">
        <v>0.89</v>
      </c>
      <c r="F41" s="16">
        <v>0.90800000000000003</v>
      </c>
      <c r="G41" s="45">
        <v>0.82446400000000009</v>
      </c>
      <c r="H41" s="45">
        <v>0.16707199999999994</v>
      </c>
      <c r="I41" s="16" t="s">
        <v>291</v>
      </c>
      <c r="J41" s="16" t="s">
        <v>398</v>
      </c>
    </row>
    <row r="42" spans="1:10" x14ac:dyDescent="0.25">
      <c r="A42" s="16" t="s">
        <v>399</v>
      </c>
      <c r="B42" s="16" t="s">
        <v>400</v>
      </c>
      <c r="C42" s="16" t="s">
        <v>401</v>
      </c>
      <c r="D42" s="16" t="s">
        <v>184</v>
      </c>
      <c r="E42" s="16">
        <v>0.55200000000000005</v>
      </c>
      <c r="F42" s="16">
        <v>0.58199999999999996</v>
      </c>
      <c r="G42" s="45">
        <v>0.33872399999999997</v>
      </c>
      <c r="H42" s="45">
        <v>0.48655200000000004</v>
      </c>
      <c r="I42" s="16" t="s">
        <v>245</v>
      </c>
      <c r="J42" s="16" t="s">
        <v>402</v>
      </c>
    </row>
    <row r="43" spans="1:10" x14ac:dyDescent="0.25">
      <c r="A43" s="16" t="s">
        <v>403</v>
      </c>
      <c r="B43" s="16" t="s">
        <v>404</v>
      </c>
      <c r="C43" s="16" t="s">
        <v>405</v>
      </c>
      <c r="D43" s="16" t="s">
        <v>290</v>
      </c>
      <c r="E43" s="16">
        <v>7.0999999999999994E-2</v>
      </c>
      <c r="F43" s="45">
        <v>7.9409999999999994E-2</v>
      </c>
      <c r="G43" s="45">
        <v>6.3059480999999992E-3</v>
      </c>
      <c r="H43" s="45">
        <v>0.14620810379999999</v>
      </c>
      <c r="I43" s="16" t="s">
        <v>406</v>
      </c>
      <c r="J43" s="16" t="s">
        <v>407</v>
      </c>
    </row>
    <row r="44" spans="1:10" x14ac:dyDescent="0.25">
      <c r="A44" s="16" t="s">
        <v>408</v>
      </c>
      <c r="B44" s="16" t="s">
        <v>409</v>
      </c>
      <c r="C44" s="16" t="s">
        <v>410</v>
      </c>
      <c r="D44" s="16" t="s">
        <v>147</v>
      </c>
      <c r="E44" s="16">
        <v>0.307</v>
      </c>
      <c r="F44" s="45">
        <v>0.27200000000000002</v>
      </c>
      <c r="G44" s="45">
        <v>7.3984000000000008E-2</v>
      </c>
      <c r="H44" s="45">
        <v>0.396032</v>
      </c>
      <c r="I44" s="16" t="s">
        <v>265</v>
      </c>
      <c r="J44" s="16" t="s">
        <v>411</v>
      </c>
    </row>
    <row r="45" spans="1:10" x14ac:dyDescent="0.25">
      <c r="A45" s="16" t="s">
        <v>412</v>
      </c>
      <c r="B45" s="16" t="s">
        <v>413</v>
      </c>
      <c r="C45" s="16" t="s">
        <v>414</v>
      </c>
      <c r="D45" s="16" t="s">
        <v>296</v>
      </c>
      <c r="E45" s="16">
        <v>0.16300000000000001</v>
      </c>
      <c r="F45" s="45">
        <v>0.16200000000000001</v>
      </c>
      <c r="G45" s="45">
        <v>2.6244E-2</v>
      </c>
      <c r="H45" s="45">
        <v>0.27151199999999998</v>
      </c>
      <c r="I45" s="16" t="s">
        <v>310</v>
      </c>
      <c r="J45" s="16" t="s">
        <v>415</v>
      </c>
    </row>
    <row r="46" spans="1:10" x14ac:dyDescent="0.25">
      <c r="A46" s="16" t="s">
        <v>416</v>
      </c>
      <c r="B46" s="16" t="s">
        <v>417</v>
      </c>
      <c r="C46" s="16" t="s">
        <v>418</v>
      </c>
      <c r="D46" s="16" t="s">
        <v>198</v>
      </c>
      <c r="E46" s="16">
        <v>0.76400000000000001</v>
      </c>
      <c r="F46" s="45">
        <v>0.80500000000000005</v>
      </c>
      <c r="G46" s="45">
        <v>0.64802500000000007</v>
      </c>
      <c r="H46" s="45">
        <v>0.31394999999999995</v>
      </c>
      <c r="I46" s="16" t="s">
        <v>245</v>
      </c>
      <c r="J46" s="16" t="s">
        <v>419</v>
      </c>
    </row>
    <row r="47" spans="1:10" x14ac:dyDescent="0.25">
      <c r="A47" s="16" t="s">
        <v>420</v>
      </c>
      <c r="B47" s="16" t="s">
        <v>421</v>
      </c>
      <c r="C47" s="16" t="s">
        <v>422</v>
      </c>
      <c r="D47" s="16" t="s">
        <v>198</v>
      </c>
      <c r="E47" s="16">
        <v>0.189</v>
      </c>
      <c r="F47" s="45">
        <v>0.14499999999999999</v>
      </c>
      <c r="G47" s="45">
        <v>2.1024999999999999E-2</v>
      </c>
      <c r="H47" s="45">
        <v>0.24794999999999998</v>
      </c>
      <c r="I47" s="16" t="s">
        <v>250</v>
      </c>
      <c r="J47" s="16" t="s">
        <v>302</v>
      </c>
    </row>
    <row r="48" spans="1:10" x14ac:dyDescent="0.25">
      <c r="A48" s="16" t="s">
        <v>423</v>
      </c>
      <c r="B48" s="16" t="s">
        <v>424</v>
      </c>
      <c r="C48" s="16" t="s">
        <v>425</v>
      </c>
      <c r="D48" s="16" t="s">
        <v>184</v>
      </c>
      <c r="E48" s="16">
        <v>0.49099999999999999</v>
      </c>
      <c r="F48" s="45">
        <v>0.47699999999999998</v>
      </c>
      <c r="G48" s="45">
        <v>0.22752899999999998</v>
      </c>
      <c r="H48" s="45">
        <v>0.498942</v>
      </c>
      <c r="I48" s="16" t="s">
        <v>426</v>
      </c>
      <c r="J48" s="16" t="s">
        <v>427</v>
      </c>
    </row>
    <row r="49" spans="1:10" x14ac:dyDescent="0.25">
      <c r="A49" s="16" t="s">
        <v>428</v>
      </c>
      <c r="B49" s="16" t="s">
        <v>429</v>
      </c>
      <c r="C49" s="16" t="s">
        <v>430</v>
      </c>
      <c r="D49" s="16" t="s">
        <v>229</v>
      </c>
      <c r="E49" s="16">
        <v>0.38200000000000001</v>
      </c>
      <c r="F49" s="45">
        <v>0.40799999999999997</v>
      </c>
      <c r="G49" s="45">
        <v>0.16646399999999997</v>
      </c>
      <c r="H49" s="45">
        <v>0.48307200000000006</v>
      </c>
      <c r="I49" s="16" t="s">
        <v>431</v>
      </c>
      <c r="J49" s="16" t="s">
        <v>432</v>
      </c>
    </row>
    <row r="50" spans="1:10" x14ac:dyDescent="0.25">
      <c r="A50" s="16" t="s">
        <v>433</v>
      </c>
      <c r="B50" s="16" t="s">
        <v>434</v>
      </c>
      <c r="C50" s="16" t="s">
        <v>435</v>
      </c>
      <c r="D50" s="16" t="s">
        <v>184</v>
      </c>
      <c r="E50" s="16">
        <v>0.14699999999999999</v>
      </c>
      <c r="F50" s="45">
        <v>0.16500000000000001</v>
      </c>
      <c r="G50" s="45">
        <v>2.7225000000000003E-2</v>
      </c>
      <c r="H50" s="45">
        <v>0.27555000000000002</v>
      </c>
      <c r="I50" s="16" t="s">
        <v>436</v>
      </c>
      <c r="J50" s="16" t="s">
        <v>437</v>
      </c>
    </row>
    <row r="51" spans="1:10" x14ac:dyDescent="0.25">
      <c r="A51" s="16" t="s">
        <v>438</v>
      </c>
      <c r="B51" s="16" t="s">
        <v>439</v>
      </c>
      <c r="C51" s="16" t="s">
        <v>440</v>
      </c>
      <c r="D51" s="16" t="s">
        <v>167</v>
      </c>
      <c r="E51" s="16">
        <v>0.33400000000000002</v>
      </c>
      <c r="F51" s="45">
        <v>0.34499999999999997</v>
      </c>
      <c r="G51" s="45">
        <v>0.11902499999999998</v>
      </c>
      <c r="H51" s="45">
        <v>0.45194999999999996</v>
      </c>
      <c r="I51" s="16" t="s">
        <v>441</v>
      </c>
      <c r="J51" s="16" t="s">
        <v>442</v>
      </c>
    </row>
    <row r="52" spans="1:10" x14ac:dyDescent="0.25">
      <c r="A52" s="16" t="s">
        <v>443</v>
      </c>
      <c r="B52" s="16" t="s">
        <v>444</v>
      </c>
      <c r="C52" s="16" t="s">
        <v>445</v>
      </c>
      <c r="D52" s="16" t="s">
        <v>147</v>
      </c>
      <c r="E52" s="16">
        <v>0.89100000000000001</v>
      </c>
      <c r="F52" s="45">
        <v>0.877</v>
      </c>
      <c r="G52" s="45">
        <v>0.76912899999999995</v>
      </c>
      <c r="H52" s="45">
        <v>0.21574199999999999</v>
      </c>
      <c r="I52" s="16" t="s">
        <v>446</v>
      </c>
      <c r="J52" s="16" t="s">
        <v>447</v>
      </c>
    </row>
    <row r="53" spans="1:10" x14ac:dyDescent="0.25">
      <c r="A53" s="16" t="s">
        <v>448</v>
      </c>
      <c r="B53" s="16" t="s">
        <v>449</v>
      </c>
      <c r="C53" s="16" t="s">
        <v>450</v>
      </c>
      <c r="D53" s="16" t="s">
        <v>296</v>
      </c>
      <c r="E53" s="16">
        <v>0.42099999999999999</v>
      </c>
      <c r="F53" s="45">
        <v>0.435</v>
      </c>
      <c r="G53" s="45">
        <v>0.189225</v>
      </c>
      <c r="H53" s="45">
        <v>0.49154999999999993</v>
      </c>
      <c r="I53" s="16" t="s">
        <v>451</v>
      </c>
      <c r="J53" s="16" t="s">
        <v>452</v>
      </c>
    </row>
    <row r="54" spans="1:10" x14ac:dyDescent="0.25">
      <c r="A54" s="16" t="s">
        <v>453</v>
      </c>
      <c r="B54" s="16" t="s">
        <v>454</v>
      </c>
      <c r="C54" s="16" t="s">
        <v>455</v>
      </c>
      <c r="D54" s="16" t="s">
        <v>132</v>
      </c>
      <c r="E54" s="16">
        <v>0.78300000000000003</v>
      </c>
      <c r="F54" s="45">
        <v>0.78500000000000003</v>
      </c>
      <c r="G54" s="45">
        <v>0.61622500000000002</v>
      </c>
      <c r="H54" s="45">
        <v>0.33754999999999996</v>
      </c>
      <c r="I54" s="16" t="s">
        <v>436</v>
      </c>
      <c r="J54" s="16" t="s">
        <v>456</v>
      </c>
    </row>
    <row r="55" spans="1:10" x14ac:dyDescent="0.25">
      <c r="A55" s="16" t="s">
        <v>457</v>
      </c>
      <c r="B55" s="16" t="s">
        <v>458</v>
      </c>
      <c r="C55" s="16" t="s">
        <v>459</v>
      </c>
      <c r="D55" s="16" t="s">
        <v>167</v>
      </c>
      <c r="E55" s="16">
        <v>0.57799999999999996</v>
      </c>
      <c r="F55" s="45">
        <v>0.57699999999999996</v>
      </c>
      <c r="G55" s="45">
        <v>0.33292899999999997</v>
      </c>
      <c r="H55" s="45">
        <v>0.48814200000000002</v>
      </c>
      <c r="I55" s="16" t="s">
        <v>460</v>
      </c>
      <c r="J55" s="16" t="s">
        <v>461</v>
      </c>
    </row>
    <row r="56" spans="1:10" x14ac:dyDescent="0.25">
      <c r="A56" s="16" t="s">
        <v>462</v>
      </c>
      <c r="B56" s="16" t="s">
        <v>463</v>
      </c>
      <c r="C56" s="16" t="s">
        <v>464</v>
      </c>
      <c r="D56" s="16" t="s">
        <v>167</v>
      </c>
      <c r="E56" s="16">
        <v>0.88500000000000001</v>
      </c>
      <c r="F56" s="45">
        <v>0.89200000000000002</v>
      </c>
      <c r="G56" s="45">
        <v>0.79566400000000004</v>
      </c>
      <c r="H56" s="45">
        <v>0.19267199999999998</v>
      </c>
      <c r="I56" s="16" t="s">
        <v>436</v>
      </c>
      <c r="J56" s="16" t="s">
        <v>465</v>
      </c>
    </row>
    <row r="57" spans="1:10" x14ac:dyDescent="0.25">
      <c r="A57" s="16" t="s">
        <v>466</v>
      </c>
      <c r="B57" s="16" t="s">
        <v>467</v>
      </c>
      <c r="C57" s="16" t="s">
        <v>468</v>
      </c>
      <c r="D57" s="16" t="s">
        <v>167</v>
      </c>
      <c r="E57" s="16">
        <v>0.46400000000000002</v>
      </c>
      <c r="F57" s="45">
        <v>0.47099999999999997</v>
      </c>
      <c r="G57" s="45">
        <v>0.22184099999999998</v>
      </c>
      <c r="H57" s="45">
        <v>0.49831799999999998</v>
      </c>
      <c r="I57" s="16" t="s">
        <v>270</v>
      </c>
      <c r="J57" s="16" t="s">
        <v>469</v>
      </c>
    </row>
    <row r="58" spans="1:10" x14ac:dyDescent="0.25">
      <c r="A58" s="16" t="s">
        <v>470</v>
      </c>
      <c r="B58" s="16" t="s">
        <v>471</v>
      </c>
      <c r="C58" s="16" t="s">
        <v>472</v>
      </c>
      <c r="D58" s="16" t="s">
        <v>137</v>
      </c>
      <c r="E58" s="16">
        <v>0.67800000000000005</v>
      </c>
      <c r="F58" s="45">
        <v>0.70799999999999996</v>
      </c>
      <c r="G58" s="45">
        <v>0.50126399999999993</v>
      </c>
      <c r="H58" s="45">
        <v>0.41347200000000001</v>
      </c>
      <c r="I58" s="16" t="s">
        <v>285</v>
      </c>
      <c r="J58" s="16" t="s">
        <v>473</v>
      </c>
    </row>
    <row r="59" spans="1:10" x14ac:dyDescent="0.25">
      <c r="A59" s="16" t="s">
        <v>474</v>
      </c>
      <c r="B59" s="16" t="s">
        <v>475</v>
      </c>
      <c r="C59" s="16" t="s">
        <v>476</v>
      </c>
      <c r="D59" s="16" t="s">
        <v>477</v>
      </c>
      <c r="E59" s="16">
        <v>0.314</v>
      </c>
      <c r="F59" s="46">
        <v>0.30819999999999997</v>
      </c>
      <c r="G59" s="42">
        <f t="shared" ref="G59" si="0">F59^2</f>
        <v>9.4987239999999987E-2</v>
      </c>
      <c r="H59" s="42">
        <f t="shared" ref="H59" si="1">2*F59*(1-F59)</f>
        <v>0.42642551999999995</v>
      </c>
      <c r="I59" s="16" t="s">
        <v>245</v>
      </c>
      <c r="J59" s="16" t="s">
        <v>478</v>
      </c>
    </row>
    <row r="60" spans="1:10" x14ac:dyDescent="0.25">
      <c r="A60" s="16" t="s">
        <v>479</v>
      </c>
      <c r="B60" s="16" t="s">
        <v>480</v>
      </c>
      <c r="C60" s="16" t="s">
        <v>481</v>
      </c>
      <c r="D60" s="16" t="s">
        <v>167</v>
      </c>
      <c r="E60" s="16">
        <v>0.52300000000000002</v>
      </c>
      <c r="F60" s="45">
        <v>0.505</v>
      </c>
      <c r="G60" s="45">
        <v>0.255025</v>
      </c>
      <c r="H60" s="45">
        <v>0.49995000000000001</v>
      </c>
      <c r="I60" s="16" t="s">
        <v>482</v>
      </c>
      <c r="J60" s="16" t="s">
        <v>483</v>
      </c>
    </row>
    <row r="61" spans="1:10" x14ac:dyDescent="0.25">
      <c r="A61" s="16" t="s">
        <v>484</v>
      </c>
      <c r="B61" s="16" t="s">
        <v>485</v>
      </c>
      <c r="C61" s="16" t="s">
        <v>486</v>
      </c>
      <c r="D61" s="16" t="s">
        <v>167</v>
      </c>
      <c r="E61" s="16">
        <v>0.72399999999999998</v>
      </c>
      <c r="F61" s="45">
        <v>0.74299999999999999</v>
      </c>
      <c r="G61" s="45">
        <v>0.55204900000000001</v>
      </c>
      <c r="H61" s="45">
        <v>0.38190200000000002</v>
      </c>
      <c r="I61" s="16" t="s">
        <v>245</v>
      </c>
      <c r="J61" s="16" t="s">
        <v>487</v>
      </c>
    </row>
    <row r="62" spans="1:10" x14ac:dyDescent="0.25">
      <c r="A62" s="16" t="s">
        <v>488</v>
      </c>
      <c r="B62" s="16" t="s">
        <v>489</v>
      </c>
      <c r="C62" s="16" t="s">
        <v>490</v>
      </c>
      <c r="D62" s="16" t="s">
        <v>296</v>
      </c>
      <c r="E62" s="16">
        <v>0.22800000000000001</v>
      </c>
      <c r="F62" s="45">
        <v>0.253</v>
      </c>
      <c r="G62" s="45">
        <v>6.4008999999999996E-2</v>
      </c>
      <c r="H62" s="45">
        <v>0.37798199999999998</v>
      </c>
      <c r="I62" s="16" t="s">
        <v>436</v>
      </c>
      <c r="J62" s="16" t="s">
        <v>491</v>
      </c>
    </row>
    <row r="63" spans="1:10" x14ac:dyDescent="0.25">
      <c r="A63" s="16" t="s">
        <v>492</v>
      </c>
      <c r="B63" s="16" t="s">
        <v>493</v>
      </c>
      <c r="C63" s="16" t="s">
        <v>494</v>
      </c>
      <c r="D63" s="16" t="s">
        <v>290</v>
      </c>
      <c r="E63" s="16">
        <v>0.248</v>
      </c>
      <c r="F63" s="45">
        <v>0.2417</v>
      </c>
      <c r="G63" s="45">
        <v>5.8418890000000001E-2</v>
      </c>
      <c r="H63" s="45">
        <v>0.36656221999999999</v>
      </c>
      <c r="I63" s="16" t="s">
        <v>482</v>
      </c>
      <c r="J63" s="16" t="s">
        <v>495</v>
      </c>
    </row>
    <row r="64" spans="1:10" x14ac:dyDescent="0.25">
      <c r="A64" s="16" t="s">
        <v>496</v>
      </c>
      <c r="B64" s="16" t="s">
        <v>497</v>
      </c>
      <c r="C64" s="16" t="s">
        <v>498</v>
      </c>
      <c r="D64" s="16" t="s">
        <v>198</v>
      </c>
      <c r="E64" s="16">
        <v>0.98</v>
      </c>
      <c r="F64" s="45">
        <v>0.97399999999999998</v>
      </c>
      <c r="G64" s="45">
        <v>0.94867599999999996</v>
      </c>
      <c r="H64" s="45">
        <v>5.0648000000000047E-2</v>
      </c>
      <c r="I64" s="16" t="s">
        <v>499</v>
      </c>
      <c r="J64" s="16" t="s">
        <v>500</v>
      </c>
    </row>
    <row r="65" spans="1:10" x14ac:dyDescent="0.25">
      <c r="A65" s="16" t="s">
        <v>501</v>
      </c>
      <c r="B65" s="16" t="s">
        <v>502</v>
      </c>
      <c r="C65" s="16" t="s">
        <v>503</v>
      </c>
      <c r="D65" s="16" t="s">
        <v>229</v>
      </c>
      <c r="E65" s="16">
        <v>0.88400000000000001</v>
      </c>
      <c r="F65" s="45">
        <v>0.89</v>
      </c>
      <c r="G65" s="45">
        <v>0.79210000000000003</v>
      </c>
      <c r="H65" s="45">
        <v>0.19579999999999997</v>
      </c>
      <c r="I65" s="16" t="s">
        <v>504</v>
      </c>
      <c r="J65" s="16" t="s">
        <v>505</v>
      </c>
    </row>
    <row r="66" spans="1:10" x14ac:dyDescent="0.25">
      <c r="A66" s="16" t="s">
        <v>506</v>
      </c>
      <c r="B66" s="16" t="s">
        <v>507</v>
      </c>
      <c r="C66" s="16" t="s">
        <v>508</v>
      </c>
      <c r="D66" s="16" t="s">
        <v>137</v>
      </c>
      <c r="E66" s="16">
        <v>6.0999999999999999E-2</v>
      </c>
      <c r="F66" s="45">
        <v>5.7000000000000002E-2</v>
      </c>
      <c r="G66" s="45">
        <v>3.2490000000000002E-3</v>
      </c>
      <c r="H66" s="45">
        <v>0.107502</v>
      </c>
      <c r="I66" s="16" t="s">
        <v>509</v>
      </c>
      <c r="J66" s="16" t="s">
        <v>510</v>
      </c>
    </row>
    <row r="67" spans="1:10" x14ac:dyDescent="0.25">
      <c r="A67" s="16" t="s">
        <v>511</v>
      </c>
      <c r="B67" s="16" t="s">
        <v>512</v>
      </c>
      <c r="C67" s="16" t="s">
        <v>513</v>
      </c>
      <c r="D67" s="16" t="s">
        <v>137</v>
      </c>
      <c r="E67" s="16">
        <v>0.92200000000000004</v>
      </c>
      <c r="F67" s="45">
        <v>0.93700000000000006</v>
      </c>
      <c r="G67" s="45">
        <v>0.87796900000000011</v>
      </c>
      <c r="H67" s="45">
        <v>0.1180619999999999</v>
      </c>
      <c r="I67" s="16" t="s">
        <v>514</v>
      </c>
      <c r="J67" s="16" t="s">
        <v>515</v>
      </c>
    </row>
    <row r="68" spans="1:10" x14ac:dyDescent="0.25">
      <c r="A68" s="16" t="s">
        <v>516</v>
      </c>
      <c r="B68" s="16" t="s">
        <v>517</v>
      </c>
      <c r="C68" s="16" t="s">
        <v>518</v>
      </c>
      <c r="D68" s="16" t="s">
        <v>184</v>
      </c>
      <c r="E68" s="16">
        <v>0.124</v>
      </c>
      <c r="F68" s="45">
        <v>0.13</v>
      </c>
      <c r="G68" s="45">
        <v>1.6900000000000002E-2</v>
      </c>
      <c r="H68" s="45">
        <v>0.22620000000000001</v>
      </c>
      <c r="I68" s="16" t="s">
        <v>504</v>
      </c>
      <c r="J68" s="16" t="s">
        <v>519</v>
      </c>
    </row>
    <row r="69" spans="1:10" x14ac:dyDescent="0.25">
      <c r="A69" s="17" t="s">
        <v>520</v>
      </c>
      <c r="B69" s="17" t="s">
        <v>521</v>
      </c>
      <c r="C69" s="17" t="s">
        <v>522</v>
      </c>
      <c r="D69" s="17" t="s">
        <v>229</v>
      </c>
      <c r="E69" s="17">
        <v>0.97699999999999998</v>
      </c>
      <c r="F69" s="47">
        <v>0.98599999999999999</v>
      </c>
      <c r="G69" s="47">
        <v>0.97219599999999995</v>
      </c>
      <c r="H69" s="47">
        <v>2.7608000000000025E-2</v>
      </c>
      <c r="I69" s="17" t="s">
        <v>523</v>
      </c>
      <c r="J69" s="17" t="s">
        <v>524</v>
      </c>
    </row>
    <row r="72" spans="1:10" x14ac:dyDescent="0.25">
      <c r="A72" t="s">
        <v>525</v>
      </c>
    </row>
  </sheetData>
  <mergeCells count="6">
    <mergeCell ref="J3:J4"/>
    <mergeCell ref="G3:G4"/>
    <mergeCell ref="F3:F4"/>
    <mergeCell ref="E3:E4"/>
    <mergeCell ref="H3:H4"/>
    <mergeCell ref="I3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1EDD9-9359-4FF0-85CA-6D0ECA0C6EED}">
  <dimension ref="A1:E652"/>
  <sheetViews>
    <sheetView tabSelected="1" workbookViewId="0">
      <selection activeCell="A3" sqref="A3:E3"/>
    </sheetView>
  </sheetViews>
  <sheetFormatPr defaultRowHeight="15" x14ac:dyDescent="0.25"/>
  <cols>
    <col min="1" max="1" width="51.42578125" bestFit="1" customWidth="1"/>
    <col min="2" max="2" width="42.28515625" style="12" customWidth="1"/>
    <col min="3" max="3" width="35.7109375" bestFit="1" customWidth="1"/>
    <col min="4" max="4" width="25.7109375" bestFit="1" customWidth="1"/>
    <col min="5" max="5" width="57.28515625" bestFit="1" customWidth="1"/>
  </cols>
  <sheetData>
    <row r="1" spans="1:5" ht="18.75" x14ac:dyDescent="0.25">
      <c r="A1" s="49" t="s">
        <v>1147</v>
      </c>
      <c r="B1" s="50"/>
      <c r="C1" s="51"/>
      <c r="D1" s="51"/>
      <c r="E1" s="51"/>
    </row>
    <row r="2" spans="1:5" x14ac:dyDescent="0.25">
      <c r="A2" s="94"/>
      <c r="B2" s="95"/>
      <c r="C2" s="96"/>
      <c r="D2" s="96"/>
      <c r="E2" s="96"/>
    </row>
    <row r="3" spans="1:5" x14ac:dyDescent="0.25">
      <c r="A3" s="97" t="s">
        <v>526</v>
      </c>
      <c r="B3" s="98" t="s">
        <v>527</v>
      </c>
      <c r="C3" s="99" t="s">
        <v>528</v>
      </c>
      <c r="D3" s="99" t="s">
        <v>529</v>
      </c>
      <c r="E3" s="99" t="s">
        <v>530</v>
      </c>
    </row>
    <row r="4" spans="1:5" ht="63.75" x14ac:dyDescent="0.25">
      <c r="A4" s="79" t="s">
        <v>531</v>
      </c>
      <c r="B4" s="80" t="s">
        <v>1200</v>
      </c>
      <c r="C4" s="81" t="s">
        <v>532</v>
      </c>
      <c r="D4" s="82" t="s">
        <v>533</v>
      </c>
      <c r="E4" s="82" t="s">
        <v>533</v>
      </c>
    </row>
    <row r="5" spans="1:5" ht="63.75" x14ac:dyDescent="0.25">
      <c r="A5" s="79" t="s">
        <v>534</v>
      </c>
      <c r="B5" s="80" t="s">
        <v>1200</v>
      </c>
      <c r="C5" s="81" t="s">
        <v>535</v>
      </c>
      <c r="D5" s="82" t="s">
        <v>533</v>
      </c>
      <c r="E5" s="82" t="s">
        <v>533</v>
      </c>
    </row>
    <row r="6" spans="1:5" x14ac:dyDescent="0.25">
      <c r="A6" s="79" t="s">
        <v>536</v>
      </c>
      <c r="B6" s="83" t="s">
        <v>537</v>
      </c>
      <c r="C6" s="81" t="s">
        <v>538</v>
      </c>
      <c r="D6" s="82" t="s">
        <v>533</v>
      </c>
      <c r="E6" s="77" t="s">
        <v>539</v>
      </c>
    </row>
    <row r="7" spans="1:5" x14ac:dyDescent="0.25">
      <c r="A7" s="79" t="s">
        <v>540</v>
      </c>
      <c r="B7" s="83" t="s">
        <v>537</v>
      </c>
      <c r="C7" s="81" t="s">
        <v>541</v>
      </c>
      <c r="D7" s="82" t="s">
        <v>533</v>
      </c>
      <c r="E7" s="77" t="s">
        <v>539</v>
      </c>
    </row>
    <row r="8" spans="1:5" x14ac:dyDescent="0.25">
      <c r="A8" s="79" t="s">
        <v>542</v>
      </c>
      <c r="B8" s="83" t="s">
        <v>543</v>
      </c>
      <c r="C8" s="84" t="s">
        <v>544</v>
      </c>
      <c r="D8" s="82" t="s">
        <v>533</v>
      </c>
      <c r="E8" s="77" t="s">
        <v>539</v>
      </c>
    </row>
    <row r="9" spans="1:5" x14ac:dyDescent="0.25">
      <c r="A9" s="79" t="s">
        <v>545</v>
      </c>
      <c r="B9" s="83" t="s">
        <v>543</v>
      </c>
      <c r="C9" s="81" t="s">
        <v>546</v>
      </c>
      <c r="D9" s="82" t="s">
        <v>533</v>
      </c>
      <c r="E9" s="77" t="s">
        <v>539</v>
      </c>
    </row>
    <row r="10" spans="1:5" x14ac:dyDescent="0.25">
      <c r="A10" s="79" t="s">
        <v>1201</v>
      </c>
      <c r="B10" s="83" t="s">
        <v>1202</v>
      </c>
      <c r="C10" s="81" t="s">
        <v>1203</v>
      </c>
      <c r="D10" s="82" t="s">
        <v>533</v>
      </c>
      <c r="E10" s="77" t="s">
        <v>539</v>
      </c>
    </row>
    <row r="11" spans="1:5" x14ac:dyDescent="0.25">
      <c r="A11" s="79" t="s">
        <v>1204</v>
      </c>
      <c r="B11" s="83" t="s">
        <v>1202</v>
      </c>
      <c r="C11" s="81" t="s">
        <v>1205</v>
      </c>
      <c r="D11" s="82" t="s">
        <v>533</v>
      </c>
      <c r="E11" s="77" t="s">
        <v>539</v>
      </c>
    </row>
    <row r="12" spans="1:5" x14ac:dyDescent="0.25">
      <c r="A12" s="79" t="s">
        <v>1206</v>
      </c>
      <c r="B12" s="83" t="s">
        <v>547</v>
      </c>
      <c r="C12" s="81" t="s">
        <v>1207</v>
      </c>
      <c r="D12" s="82" t="s">
        <v>533</v>
      </c>
      <c r="E12" s="77" t="s">
        <v>539</v>
      </c>
    </row>
    <row r="13" spans="1:5" ht="25.5" x14ac:dyDescent="0.25">
      <c r="A13" s="79" t="s">
        <v>634</v>
      </c>
      <c r="B13" s="83" t="s">
        <v>548</v>
      </c>
      <c r="C13" s="81" t="s">
        <v>635</v>
      </c>
      <c r="D13" s="82" t="s">
        <v>533</v>
      </c>
      <c r="E13" s="77" t="s">
        <v>539</v>
      </c>
    </row>
    <row r="14" spans="1:5" ht="25.5" x14ac:dyDescent="0.25">
      <c r="A14" s="79" t="s">
        <v>1208</v>
      </c>
      <c r="B14" s="83" t="s">
        <v>550</v>
      </c>
      <c r="C14" s="81" t="s">
        <v>1209</v>
      </c>
      <c r="D14" s="82" t="s">
        <v>533</v>
      </c>
      <c r="E14" s="77" t="s">
        <v>539</v>
      </c>
    </row>
    <row r="15" spans="1:5" ht="25.5" x14ac:dyDescent="0.25">
      <c r="A15" s="79" t="s">
        <v>549</v>
      </c>
      <c r="B15" s="83" t="s">
        <v>550</v>
      </c>
      <c r="C15" s="81" t="s">
        <v>551</v>
      </c>
      <c r="D15" s="82" t="s">
        <v>533</v>
      </c>
      <c r="E15" s="77" t="s">
        <v>539</v>
      </c>
    </row>
    <row r="16" spans="1:5" ht="25.5" x14ac:dyDescent="0.25">
      <c r="A16" s="79" t="s">
        <v>552</v>
      </c>
      <c r="B16" s="83" t="s">
        <v>550</v>
      </c>
      <c r="C16" s="81" t="s">
        <v>553</v>
      </c>
      <c r="D16" s="82" t="s">
        <v>533</v>
      </c>
      <c r="E16" s="77" t="s">
        <v>539</v>
      </c>
    </row>
    <row r="17" spans="1:5" x14ac:dyDescent="0.25">
      <c r="A17" s="79" t="s">
        <v>554</v>
      </c>
      <c r="B17" s="83" t="s">
        <v>555</v>
      </c>
      <c r="C17" s="81" t="s">
        <v>556</v>
      </c>
      <c r="D17" s="82" t="s">
        <v>533</v>
      </c>
      <c r="E17" s="77" t="s">
        <v>539</v>
      </c>
    </row>
    <row r="18" spans="1:5" x14ac:dyDescent="0.25">
      <c r="A18" s="79" t="s">
        <v>557</v>
      </c>
      <c r="B18" s="83" t="s">
        <v>555</v>
      </c>
      <c r="C18" s="81" t="s">
        <v>558</v>
      </c>
      <c r="D18" s="82" t="s">
        <v>533</v>
      </c>
      <c r="E18" s="77" t="s">
        <v>539</v>
      </c>
    </row>
    <row r="19" spans="1:5" ht="25.5" x14ac:dyDescent="0.25">
      <c r="A19" s="79" t="s">
        <v>559</v>
      </c>
      <c r="B19" s="83" t="s">
        <v>560</v>
      </c>
      <c r="C19" s="81" t="s">
        <v>561</v>
      </c>
      <c r="D19" s="82" t="s">
        <v>533</v>
      </c>
      <c r="E19" s="77" t="s">
        <v>539</v>
      </c>
    </row>
    <row r="20" spans="1:5" x14ac:dyDescent="0.25">
      <c r="A20" s="79" t="s">
        <v>564</v>
      </c>
      <c r="B20" s="83" t="s">
        <v>565</v>
      </c>
      <c r="C20" s="81" t="s">
        <v>566</v>
      </c>
      <c r="D20" s="82" t="s">
        <v>533</v>
      </c>
      <c r="E20" s="77" t="s">
        <v>539</v>
      </c>
    </row>
    <row r="21" spans="1:5" x14ac:dyDescent="0.25">
      <c r="A21" s="79" t="s">
        <v>567</v>
      </c>
      <c r="B21" s="83" t="s">
        <v>568</v>
      </c>
      <c r="C21" s="81" t="s">
        <v>569</v>
      </c>
      <c r="D21" s="82" t="s">
        <v>533</v>
      </c>
      <c r="E21" s="77" t="s">
        <v>539</v>
      </c>
    </row>
    <row r="22" spans="1:5" x14ac:dyDescent="0.25">
      <c r="A22" s="79" t="s">
        <v>570</v>
      </c>
      <c r="B22" s="83" t="s">
        <v>568</v>
      </c>
      <c r="C22" s="81" t="s">
        <v>571</v>
      </c>
      <c r="D22" s="82" t="s">
        <v>533</v>
      </c>
      <c r="E22" s="77" t="s">
        <v>539</v>
      </c>
    </row>
    <row r="23" spans="1:5" ht="25.5" x14ac:dyDescent="0.25">
      <c r="A23" s="79" t="s">
        <v>572</v>
      </c>
      <c r="B23" s="83" t="s">
        <v>573</v>
      </c>
      <c r="C23" s="81" t="s">
        <v>574</v>
      </c>
      <c r="D23" s="82" t="s">
        <v>533</v>
      </c>
      <c r="E23" s="77" t="s">
        <v>539</v>
      </c>
    </row>
    <row r="24" spans="1:5" ht="25.5" x14ac:dyDescent="0.25">
      <c r="A24" s="79" t="s">
        <v>575</v>
      </c>
      <c r="B24" s="83" t="s">
        <v>573</v>
      </c>
      <c r="C24" s="81" t="s">
        <v>576</v>
      </c>
      <c r="D24" s="82" t="s">
        <v>533</v>
      </c>
      <c r="E24" s="77" t="s">
        <v>539</v>
      </c>
    </row>
    <row r="25" spans="1:5" ht="25.5" x14ac:dyDescent="0.25">
      <c r="A25" s="79" t="s">
        <v>577</v>
      </c>
      <c r="B25" s="83" t="s">
        <v>573</v>
      </c>
      <c r="C25" s="81" t="s">
        <v>578</v>
      </c>
      <c r="D25" s="82" t="s">
        <v>533</v>
      </c>
      <c r="E25" s="77" t="s">
        <v>539</v>
      </c>
    </row>
    <row r="26" spans="1:5" ht="25.5" x14ac:dyDescent="0.25">
      <c r="A26" s="79" t="s">
        <v>579</v>
      </c>
      <c r="B26" s="83" t="s">
        <v>580</v>
      </c>
      <c r="C26" s="81" t="s">
        <v>581</v>
      </c>
      <c r="D26" s="82" t="s">
        <v>533</v>
      </c>
      <c r="E26" s="77" t="s">
        <v>539</v>
      </c>
    </row>
    <row r="27" spans="1:5" ht="25.5" x14ac:dyDescent="0.25">
      <c r="A27" s="79" t="s">
        <v>582</v>
      </c>
      <c r="B27" s="83" t="s">
        <v>580</v>
      </c>
      <c r="C27" s="81" t="s">
        <v>583</v>
      </c>
      <c r="D27" s="82" t="s">
        <v>533</v>
      </c>
      <c r="E27" s="77" t="s">
        <v>539</v>
      </c>
    </row>
    <row r="28" spans="1:5" ht="25.5" x14ac:dyDescent="0.25">
      <c r="A28" s="79" t="s">
        <v>584</v>
      </c>
      <c r="B28" s="83" t="s">
        <v>1210</v>
      </c>
      <c r="C28" s="81" t="s">
        <v>585</v>
      </c>
      <c r="D28" s="82" t="s">
        <v>533</v>
      </c>
      <c r="E28" s="77" t="s">
        <v>539</v>
      </c>
    </row>
    <row r="29" spans="1:5" x14ac:dyDescent="0.25">
      <c r="A29" s="79" t="s">
        <v>586</v>
      </c>
      <c r="B29" s="81" t="s">
        <v>587</v>
      </c>
      <c r="C29" s="81" t="s">
        <v>588</v>
      </c>
      <c r="D29" s="82" t="s">
        <v>533</v>
      </c>
      <c r="E29" s="77" t="s">
        <v>539</v>
      </c>
    </row>
    <row r="30" spans="1:5" x14ac:dyDescent="0.25">
      <c r="A30" s="79" t="s">
        <v>589</v>
      </c>
      <c r="B30" s="81" t="s">
        <v>587</v>
      </c>
      <c r="C30" s="81" t="s">
        <v>590</v>
      </c>
      <c r="D30" s="82" t="s">
        <v>533</v>
      </c>
      <c r="E30" s="77" t="s">
        <v>539</v>
      </c>
    </row>
    <row r="31" spans="1:5" x14ac:dyDescent="0.25">
      <c r="A31" s="79" t="s">
        <v>591</v>
      </c>
      <c r="B31" s="83" t="s">
        <v>1211</v>
      </c>
      <c r="C31" s="81" t="s">
        <v>592</v>
      </c>
      <c r="D31" s="82" t="s">
        <v>533</v>
      </c>
      <c r="E31" s="77" t="s">
        <v>593</v>
      </c>
    </row>
    <row r="32" spans="1:5" ht="25.5" x14ac:dyDescent="0.25">
      <c r="A32" s="79" t="s">
        <v>594</v>
      </c>
      <c r="B32" s="83" t="s">
        <v>595</v>
      </c>
      <c r="C32" s="81" t="s">
        <v>596</v>
      </c>
      <c r="D32" s="82" t="s">
        <v>533</v>
      </c>
      <c r="E32" s="77" t="s">
        <v>593</v>
      </c>
    </row>
    <row r="33" spans="1:5" x14ac:dyDescent="0.25">
      <c r="A33" s="79" t="s">
        <v>597</v>
      </c>
      <c r="B33" s="83" t="s">
        <v>1212</v>
      </c>
      <c r="C33" s="81" t="s">
        <v>598</v>
      </c>
      <c r="D33" s="82" t="s">
        <v>533</v>
      </c>
      <c r="E33" s="77" t="s">
        <v>593</v>
      </c>
    </row>
    <row r="34" spans="1:5" ht="38.25" x14ac:dyDescent="0.25">
      <c r="A34" s="79" t="s">
        <v>599</v>
      </c>
      <c r="B34" s="83" t="s">
        <v>1213</v>
      </c>
      <c r="C34" s="81" t="s">
        <v>600</v>
      </c>
      <c r="D34" s="82" t="s">
        <v>533</v>
      </c>
      <c r="E34" s="77" t="s">
        <v>593</v>
      </c>
    </row>
    <row r="35" spans="1:5" ht="38.25" x14ac:dyDescent="0.25">
      <c r="A35" s="79" t="s">
        <v>601</v>
      </c>
      <c r="B35" s="83" t="s">
        <v>1213</v>
      </c>
      <c r="C35" s="81" t="s">
        <v>602</v>
      </c>
      <c r="D35" s="82" t="s">
        <v>533</v>
      </c>
      <c r="E35" s="77" t="s">
        <v>593</v>
      </c>
    </row>
    <row r="36" spans="1:5" ht="25.5" x14ac:dyDescent="0.25">
      <c r="A36" s="79" t="s">
        <v>603</v>
      </c>
      <c r="B36" s="83" t="s">
        <v>604</v>
      </c>
      <c r="C36" s="81" t="s">
        <v>605</v>
      </c>
      <c r="D36" s="82" t="s">
        <v>533</v>
      </c>
      <c r="E36" s="77" t="s">
        <v>593</v>
      </c>
    </row>
    <row r="37" spans="1:5" ht="25.5" x14ac:dyDescent="0.25">
      <c r="A37" s="79" t="s">
        <v>606</v>
      </c>
      <c r="B37" s="83" t="s">
        <v>604</v>
      </c>
      <c r="C37" s="81" t="s">
        <v>607</v>
      </c>
      <c r="D37" s="82" t="s">
        <v>533</v>
      </c>
      <c r="E37" s="77" t="s">
        <v>593</v>
      </c>
    </row>
    <row r="38" spans="1:5" ht="38.25" x14ac:dyDescent="0.25">
      <c r="A38" s="79" t="s">
        <v>608</v>
      </c>
      <c r="B38" s="83" t="s">
        <v>609</v>
      </c>
      <c r="C38" s="81" t="s">
        <v>610</v>
      </c>
      <c r="D38" s="82" t="s">
        <v>533</v>
      </c>
      <c r="E38" s="77" t="s">
        <v>593</v>
      </c>
    </row>
    <row r="39" spans="1:5" ht="38.25" x14ac:dyDescent="0.25">
      <c r="A39" s="81" t="s">
        <v>611</v>
      </c>
      <c r="B39" s="80" t="s">
        <v>612</v>
      </c>
      <c r="C39" s="81" t="s">
        <v>613</v>
      </c>
      <c r="D39" s="82" t="s">
        <v>533</v>
      </c>
      <c r="E39" s="78" t="s">
        <v>593</v>
      </c>
    </row>
    <row r="40" spans="1:5" ht="38.25" x14ac:dyDescent="0.25">
      <c r="A40" s="79" t="s">
        <v>614</v>
      </c>
      <c r="B40" s="83" t="s">
        <v>1214</v>
      </c>
      <c r="C40" s="81" t="s">
        <v>1215</v>
      </c>
      <c r="D40" s="82" t="s">
        <v>533</v>
      </c>
      <c r="E40" s="77" t="s">
        <v>593</v>
      </c>
    </row>
    <row r="41" spans="1:5" ht="38.25" x14ac:dyDescent="0.25">
      <c r="A41" s="79" t="s">
        <v>1216</v>
      </c>
      <c r="B41" s="83" t="s">
        <v>1214</v>
      </c>
      <c r="C41" s="81" t="s">
        <v>1217</v>
      </c>
      <c r="D41" s="82" t="s">
        <v>533</v>
      </c>
      <c r="E41" s="77" t="s">
        <v>593</v>
      </c>
    </row>
    <row r="42" spans="1:5" ht="38.25" x14ac:dyDescent="0.25">
      <c r="A42" s="79" t="s">
        <v>615</v>
      </c>
      <c r="B42" s="83" t="s">
        <v>1218</v>
      </c>
      <c r="C42" s="85" t="s">
        <v>616</v>
      </c>
      <c r="D42" s="82" t="s">
        <v>533</v>
      </c>
      <c r="E42" s="77" t="s">
        <v>593</v>
      </c>
    </row>
    <row r="43" spans="1:5" ht="38.25" x14ac:dyDescent="0.25">
      <c r="A43" s="79" t="s">
        <v>617</v>
      </c>
      <c r="B43" s="83" t="s">
        <v>1219</v>
      </c>
      <c r="C43" s="81" t="s">
        <v>618</v>
      </c>
      <c r="D43" s="82" t="s">
        <v>533</v>
      </c>
      <c r="E43" s="77" t="s">
        <v>593</v>
      </c>
    </row>
    <row r="44" spans="1:5" ht="38.25" x14ac:dyDescent="0.25">
      <c r="A44" s="79" t="s">
        <v>619</v>
      </c>
      <c r="B44" s="83" t="s">
        <v>1220</v>
      </c>
      <c r="C44" s="81" t="s">
        <v>620</v>
      </c>
      <c r="D44" s="82" t="s">
        <v>533</v>
      </c>
      <c r="E44" s="77" t="s">
        <v>593</v>
      </c>
    </row>
    <row r="45" spans="1:5" x14ac:dyDescent="0.25">
      <c r="A45" s="79" t="s">
        <v>1143</v>
      </c>
      <c r="B45" s="83" t="s">
        <v>1142</v>
      </c>
      <c r="C45" s="81" t="s">
        <v>1144</v>
      </c>
      <c r="D45" s="82" t="s">
        <v>533</v>
      </c>
      <c r="E45" s="77" t="s">
        <v>593</v>
      </c>
    </row>
    <row r="46" spans="1:5" x14ac:dyDescent="0.25">
      <c r="A46" s="79" t="s">
        <v>622</v>
      </c>
      <c r="B46" s="83" t="s">
        <v>623</v>
      </c>
      <c r="C46" s="81" t="s">
        <v>624</v>
      </c>
      <c r="D46" s="82" t="s">
        <v>533</v>
      </c>
      <c r="E46" s="77" t="s">
        <v>625</v>
      </c>
    </row>
    <row r="47" spans="1:5" x14ac:dyDescent="0.25">
      <c r="A47" s="79" t="s">
        <v>626</v>
      </c>
      <c r="B47" s="83" t="s">
        <v>537</v>
      </c>
      <c r="C47" s="81" t="s">
        <v>627</v>
      </c>
      <c r="D47" s="82" t="s">
        <v>628</v>
      </c>
      <c r="E47" s="77" t="s">
        <v>539</v>
      </c>
    </row>
    <row r="48" spans="1:5" x14ac:dyDescent="0.25">
      <c r="A48" s="79" t="s">
        <v>629</v>
      </c>
      <c r="B48" s="83" t="s">
        <v>537</v>
      </c>
      <c r="C48" s="81" t="s">
        <v>538</v>
      </c>
      <c r="D48" s="82" t="s">
        <v>628</v>
      </c>
      <c r="E48" s="77" t="s">
        <v>539</v>
      </c>
    </row>
    <row r="49" spans="1:5" x14ac:dyDescent="0.25">
      <c r="A49" s="81" t="s">
        <v>630</v>
      </c>
      <c r="B49" s="83" t="s">
        <v>537</v>
      </c>
      <c r="C49" s="81" t="s">
        <v>631</v>
      </c>
      <c r="D49" s="82" t="s">
        <v>628</v>
      </c>
      <c r="E49" s="77" t="s">
        <v>539</v>
      </c>
    </row>
    <row r="50" spans="1:5" x14ac:dyDescent="0.25">
      <c r="A50" s="79" t="s">
        <v>632</v>
      </c>
      <c r="B50" s="83" t="s">
        <v>543</v>
      </c>
      <c r="C50" s="81" t="s">
        <v>633</v>
      </c>
      <c r="D50" s="82" t="s">
        <v>628</v>
      </c>
      <c r="E50" s="77" t="s">
        <v>539</v>
      </c>
    </row>
    <row r="51" spans="1:5" x14ac:dyDescent="0.25">
      <c r="A51" s="79" t="s">
        <v>1201</v>
      </c>
      <c r="B51" s="83" t="s">
        <v>1202</v>
      </c>
      <c r="C51" s="81" t="s">
        <v>1203</v>
      </c>
      <c r="D51" s="82" t="s">
        <v>628</v>
      </c>
      <c r="E51" s="77" t="s">
        <v>539</v>
      </c>
    </row>
    <row r="52" spans="1:5" x14ac:dyDescent="0.25">
      <c r="A52" s="79" t="s">
        <v>1204</v>
      </c>
      <c r="B52" s="83" t="s">
        <v>1202</v>
      </c>
      <c r="C52" s="81" t="s">
        <v>1205</v>
      </c>
      <c r="D52" s="82" t="s">
        <v>628</v>
      </c>
      <c r="E52" s="77" t="s">
        <v>539</v>
      </c>
    </row>
    <row r="53" spans="1:5" x14ac:dyDescent="0.25">
      <c r="A53" s="79" t="s">
        <v>1206</v>
      </c>
      <c r="B53" s="83" t="s">
        <v>547</v>
      </c>
      <c r="C53" s="81" t="s">
        <v>1207</v>
      </c>
      <c r="D53" s="82" t="s">
        <v>628</v>
      </c>
      <c r="E53" s="77" t="s">
        <v>539</v>
      </c>
    </row>
    <row r="54" spans="1:5" ht="25.5" x14ac:dyDescent="0.25">
      <c r="A54" s="79" t="s">
        <v>634</v>
      </c>
      <c r="B54" s="83" t="s">
        <v>548</v>
      </c>
      <c r="C54" s="81" t="s">
        <v>635</v>
      </c>
      <c r="D54" s="82" t="s">
        <v>628</v>
      </c>
      <c r="E54" s="77" t="s">
        <v>539</v>
      </c>
    </row>
    <row r="55" spans="1:5" ht="25.5" x14ac:dyDescent="0.25">
      <c r="A55" s="79" t="s">
        <v>636</v>
      </c>
      <c r="B55" s="83" t="s">
        <v>548</v>
      </c>
      <c r="C55" s="81" t="s">
        <v>637</v>
      </c>
      <c r="D55" s="82" t="s">
        <v>628</v>
      </c>
      <c r="E55" s="77" t="s">
        <v>539</v>
      </c>
    </row>
    <row r="56" spans="1:5" ht="25.5" x14ac:dyDescent="0.25">
      <c r="A56" s="79" t="s">
        <v>638</v>
      </c>
      <c r="B56" s="83" t="s">
        <v>548</v>
      </c>
      <c r="C56" s="81" t="s">
        <v>639</v>
      </c>
      <c r="D56" s="82" t="s">
        <v>628</v>
      </c>
      <c r="E56" s="77" t="s">
        <v>539</v>
      </c>
    </row>
    <row r="57" spans="1:5" ht="25.5" x14ac:dyDescent="0.25">
      <c r="A57" s="79" t="s">
        <v>640</v>
      </c>
      <c r="B57" s="83" t="s">
        <v>550</v>
      </c>
      <c r="C57" s="81" t="s">
        <v>641</v>
      </c>
      <c r="D57" s="82" t="s">
        <v>628</v>
      </c>
      <c r="E57" s="77" t="s">
        <v>539</v>
      </c>
    </row>
    <row r="58" spans="1:5" ht="25.5" x14ac:dyDescent="0.25">
      <c r="A58" s="79" t="s">
        <v>1221</v>
      </c>
      <c r="B58" s="83" t="s">
        <v>550</v>
      </c>
      <c r="C58" s="81" t="s">
        <v>1222</v>
      </c>
      <c r="D58" s="82" t="s">
        <v>628</v>
      </c>
      <c r="E58" s="77" t="s">
        <v>539</v>
      </c>
    </row>
    <row r="59" spans="1:5" x14ac:dyDescent="0.25">
      <c r="A59" s="79" t="s">
        <v>557</v>
      </c>
      <c r="B59" s="83" t="s">
        <v>555</v>
      </c>
      <c r="C59" s="81" t="s">
        <v>558</v>
      </c>
      <c r="D59" s="82" t="s">
        <v>628</v>
      </c>
      <c r="E59" s="77" t="s">
        <v>539</v>
      </c>
    </row>
    <row r="60" spans="1:5" ht="25.5" x14ac:dyDescent="0.25">
      <c r="A60" s="79" t="s">
        <v>559</v>
      </c>
      <c r="B60" s="83" t="s">
        <v>560</v>
      </c>
      <c r="C60" s="81" t="s">
        <v>561</v>
      </c>
      <c r="D60" s="82" t="s">
        <v>628</v>
      </c>
      <c r="E60" s="77" t="s">
        <v>539</v>
      </c>
    </row>
    <row r="61" spans="1:5" x14ac:dyDescent="0.25">
      <c r="A61" s="79" t="s">
        <v>642</v>
      </c>
      <c r="B61" s="83" t="s">
        <v>565</v>
      </c>
      <c r="C61" s="81" t="s">
        <v>643</v>
      </c>
      <c r="D61" s="82" t="s">
        <v>628</v>
      </c>
      <c r="E61" s="77" t="s">
        <v>539</v>
      </c>
    </row>
    <row r="62" spans="1:5" x14ac:dyDescent="0.25">
      <c r="A62" s="79" t="s">
        <v>644</v>
      </c>
      <c r="B62" s="83" t="s">
        <v>565</v>
      </c>
      <c r="C62" s="81" t="s">
        <v>645</v>
      </c>
      <c r="D62" s="82" t="s">
        <v>628</v>
      </c>
      <c r="E62" s="77" t="s">
        <v>539</v>
      </c>
    </row>
    <row r="63" spans="1:5" x14ac:dyDescent="0.25">
      <c r="A63" s="79" t="s">
        <v>646</v>
      </c>
      <c r="B63" s="83" t="s">
        <v>565</v>
      </c>
      <c r="C63" s="81" t="s">
        <v>647</v>
      </c>
      <c r="D63" s="82" t="s">
        <v>628</v>
      </c>
      <c r="E63" s="77" t="s">
        <v>539</v>
      </c>
    </row>
    <row r="64" spans="1:5" x14ac:dyDescent="0.25">
      <c r="A64" s="79" t="s">
        <v>567</v>
      </c>
      <c r="B64" s="83" t="s">
        <v>568</v>
      </c>
      <c r="C64" s="81" t="s">
        <v>569</v>
      </c>
      <c r="D64" s="82" t="s">
        <v>628</v>
      </c>
      <c r="E64" s="77" t="s">
        <v>539</v>
      </c>
    </row>
    <row r="65" spans="1:5" x14ac:dyDescent="0.25">
      <c r="A65" s="79" t="s">
        <v>648</v>
      </c>
      <c r="B65" s="83" t="s">
        <v>568</v>
      </c>
      <c r="C65" s="81" t="s">
        <v>649</v>
      </c>
      <c r="D65" s="82" t="s">
        <v>628</v>
      </c>
      <c r="E65" s="77" t="s">
        <v>539</v>
      </c>
    </row>
    <row r="66" spans="1:5" x14ac:dyDescent="0.25">
      <c r="A66" s="79" t="s">
        <v>650</v>
      </c>
      <c r="B66" s="83" t="s">
        <v>568</v>
      </c>
      <c r="C66" s="81" t="s">
        <v>651</v>
      </c>
      <c r="D66" s="82" t="s">
        <v>628</v>
      </c>
      <c r="E66" s="77" t="s">
        <v>539</v>
      </c>
    </row>
    <row r="67" spans="1:5" ht="25.5" x14ac:dyDescent="0.25">
      <c r="A67" s="79" t="s">
        <v>572</v>
      </c>
      <c r="B67" s="83" t="s">
        <v>573</v>
      </c>
      <c r="C67" s="81" t="s">
        <v>574</v>
      </c>
      <c r="D67" s="82" t="s">
        <v>628</v>
      </c>
      <c r="E67" s="77" t="s">
        <v>539</v>
      </c>
    </row>
    <row r="68" spans="1:5" ht="25.5" x14ac:dyDescent="0.25">
      <c r="A68" s="79" t="s">
        <v>582</v>
      </c>
      <c r="B68" s="83" t="s">
        <v>580</v>
      </c>
      <c r="C68" s="81" t="s">
        <v>583</v>
      </c>
      <c r="D68" s="82" t="s">
        <v>628</v>
      </c>
      <c r="E68" s="77" t="s">
        <v>539</v>
      </c>
    </row>
    <row r="69" spans="1:5" ht="25.5" x14ac:dyDescent="0.25">
      <c r="A69" s="79" t="s">
        <v>584</v>
      </c>
      <c r="B69" s="83" t="s">
        <v>1210</v>
      </c>
      <c r="C69" s="81" t="s">
        <v>585</v>
      </c>
      <c r="D69" s="82" t="s">
        <v>628</v>
      </c>
      <c r="E69" s="77" t="s">
        <v>539</v>
      </c>
    </row>
    <row r="70" spans="1:5" x14ac:dyDescent="0.25">
      <c r="A70" s="79" t="s">
        <v>589</v>
      </c>
      <c r="B70" s="81" t="s">
        <v>587</v>
      </c>
      <c r="C70" s="81" t="s">
        <v>590</v>
      </c>
      <c r="D70" s="82" t="s">
        <v>628</v>
      </c>
      <c r="E70" s="77" t="s">
        <v>539</v>
      </c>
    </row>
    <row r="71" spans="1:5" x14ac:dyDescent="0.25">
      <c r="A71" s="79" t="s">
        <v>652</v>
      </c>
      <c r="B71" s="81" t="s">
        <v>587</v>
      </c>
      <c r="C71" s="81" t="s">
        <v>653</v>
      </c>
      <c r="D71" s="82" t="s">
        <v>628</v>
      </c>
      <c r="E71" s="77" t="s">
        <v>539</v>
      </c>
    </row>
    <row r="72" spans="1:5" x14ac:dyDescent="0.25">
      <c r="A72" s="79" t="s">
        <v>654</v>
      </c>
      <c r="B72" s="81" t="s">
        <v>587</v>
      </c>
      <c r="C72" s="81" t="s">
        <v>655</v>
      </c>
      <c r="D72" s="82" t="s">
        <v>628</v>
      </c>
      <c r="E72" s="77" t="s">
        <v>539</v>
      </c>
    </row>
    <row r="73" spans="1:5" x14ac:dyDescent="0.25">
      <c r="A73" s="79" t="s">
        <v>656</v>
      </c>
      <c r="B73" s="81" t="s">
        <v>587</v>
      </c>
      <c r="C73" s="81" t="s">
        <v>657</v>
      </c>
      <c r="D73" s="82" t="s">
        <v>628</v>
      </c>
      <c r="E73" s="77" t="s">
        <v>539</v>
      </c>
    </row>
    <row r="74" spans="1:5" x14ac:dyDescent="0.25">
      <c r="A74" s="79" t="s">
        <v>658</v>
      </c>
      <c r="B74" s="81" t="s">
        <v>587</v>
      </c>
      <c r="C74" s="81" t="s">
        <v>659</v>
      </c>
      <c r="D74" s="82" t="s">
        <v>628</v>
      </c>
      <c r="E74" s="77" t="s">
        <v>539</v>
      </c>
    </row>
    <row r="75" spans="1:5" x14ac:dyDescent="0.25">
      <c r="A75" s="79" t="s">
        <v>660</v>
      </c>
      <c r="B75" s="85" t="s">
        <v>595</v>
      </c>
      <c r="C75" s="81" t="s">
        <v>661</v>
      </c>
      <c r="D75" s="82" t="s">
        <v>628</v>
      </c>
      <c r="E75" s="77" t="s">
        <v>593</v>
      </c>
    </row>
    <row r="76" spans="1:5" ht="38.25" x14ac:dyDescent="0.25">
      <c r="A76" s="79" t="s">
        <v>662</v>
      </c>
      <c r="B76" s="83" t="s">
        <v>1213</v>
      </c>
      <c r="C76" s="81" t="s">
        <v>663</v>
      </c>
      <c r="D76" s="82" t="s">
        <v>628</v>
      </c>
      <c r="E76" s="77" t="s">
        <v>593</v>
      </c>
    </row>
    <row r="77" spans="1:5" ht="25.5" x14ac:dyDescent="0.25">
      <c r="A77" s="79" t="s">
        <v>606</v>
      </c>
      <c r="B77" s="83" t="s">
        <v>604</v>
      </c>
      <c r="C77" s="81" t="s">
        <v>607</v>
      </c>
      <c r="D77" s="82" t="s">
        <v>628</v>
      </c>
      <c r="E77" s="77" t="s">
        <v>593</v>
      </c>
    </row>
    <row r="78" spans="1:5" ht="38.25" x14ac:dyDescent="0.25">
      <c r="A78" s="79" t="s">
        <v>664</v>
      </c>
      <c r="B78" s="83" t="s">
        <v>609</v>
      </c>
      <c r="C78" s="81" t="s">
        <v>665</v>
      </c>
      <c r="D78" s="82" t="s">
        <v>628</v>
      </c>
      <c r="E78" s="77" t="s">
        <v>593</v>
      </c>
    </row>
    <row r="79" spans="1:5" ht="38.25" x14ac:dyDescent="0.25">
      <c r="A79" s="79" t="s">
        <v>666</v>
      </c>
      <c r="B79" s="83" t="s">
        <v>612</v>
      </c>
      <c r="C79" s="81" t="s">
        <v>667</v>
      </c>
      <c r="D79" s="82" t="s">
        <v>628</v>
      </c>
      <c r="E79" s="77" t="s">
        <v>593</v>
      </c>
    </row>
    <row r="80" spans="1:5" ht="38.25" x14ac:dyDescent="0.25">
      <c r="A80" s="79" t="s">
        <v>668</v>
      </c>
      <c r="B80" s="83" t="s">
        <v>1214</v>
      </c>
      <c r="C80" s="81" t="s">
        <v>669</v>
      </c>
      <c r="D80" s="82" t="s">
        <v>628</v>
      </c>
      <c r="E80" s="77" t="s">
        <v>593</v>
      </c>
    </row>
    <row r="81" spans="1:5" ht="38.25" x14ac:dyDescent="0.25">
      <c r="A81" s="79" t="s">
        <v>670</v>
      </c>
      <c r="B81" s="83" t="s">
        <v>1214</v>
      </c>
      <c r="C81" s="81" t="s">
        <v>671</v>
      </c>
      <c r="D81" s="82" t="s">
        <v>628</v>
      </c>
      <c r="E81" s="77" t="s">
        <v>593</v>
      </c>
    </row>
    <row r="82" spans="1:5" ht="38.25" x14ac:dyDescent="0.25">
      <c r="A82" s="79" t="s">
        <v>672</v>
      </c>
      <c r="B82" s="83" t="s">
        <v>1219</v>
      </c>
      <c r="C82" s="81" t="s">
        <v>673</v>
      </c>
      <c r="D82" s="82" t="s">
        <v>628</v>
      </c>
      <c r="E82" s="77" t="s">
        <v>593</v>
      </c>
    </row>
    <row r="83" spans="1:5" x14ac:dyDescent="0.25">
      <c r="A83" s="79" t="s">
        <v>674</v>
      </c>
      <c r="B83" s="85" t="s">
        <v>675</v>
      </c>
      <c r="C83" s="81" t="s">
        <v>676</v>
      </c>
      <c r="D83" s="82" t="s">
        <v>628</v>
      </c>
      <c r="E83" s="77" t="s">
        <v>593</v>
      </c>
    </row>
    <row r="84" spans="1:5" ht="38.25" x14ac:dyDescent="0.25">
      <c r="A84" s="79" t="s">
        <v>677</v>
      </c>
      <c r="B84" s="83" t="s">
        <v>1218</v>
      </c>
      <c r="C84" s="81" t="s">
        <v>678</v>
      </c>
      <c r="D84" s="82" t="s">
        <v>628</v>
      </c>
      <c r="E84" s="77" t="s">
        <v>593</v>
      </c>
    </row>
    <row r="85" spans="1:5" ht="38.25" x14ac:dyDescent="0.25">
      <c r="A85" s="79" t="s">
        <v>619</v>
      </c>
      <c r="B85" s="83" t="s">
        <v>1220</v>
      </c>
      <c r="C85" s="81" t="s">
        <v>620</v>
      </c>
      <c r="D85" s="82" t="s">
        <v>628</v>
      </c>
      <c r="E85" s="77" t="s">
        <v>593</v>
      </c>
    </row>
    <row r="86" spans="1:5" x14ac:dyDescent="0.25">
      <c r="A86" s="79" t="s">
        <v>679</v>
      </c>
      <c r="B86" s="83" t="s">
        <v>621</v>
      </c>
      <c r="C86" s="81" t="s">
        <v>680</v>
      </c>
      <c r="D86" s="82" t="s">
        <v>628</v>
      </c>
      <c r="E86" s="77" t="s">
        <v>593</v>
      </c>
    </row>
    <row r="87" spans="1:5" ht="38.25" x14ac:dyDescent="0.25">
      <c r="A87" s="79" t="s">
        <v>1067</v>
      </c>
      <c r="B87" s="83" t="s">
        <v>1213</v>
      </c>
      <c r="C87" s="81" t="s">
        <v>1068</v>
      </c>
      <c r="D87" s="82" t="s">
        <v>1069</v>
      </c>
      <c r="E87" s="82" t="s">
        <v>1069</v>
      </c>
    </row>
    <row r="88" spans="1:5" ht="25.5" x14ac:dyDescent="0.25">
      <c r="A88" s="79" t="s">
        <v>1070</v>
      </c>
      <c r="B88" s="83" t="s">
        <v>604</v>
      </c>
      <c r="C88" s="81" t="s">
        <v>1071</v>
      </c>
      <c r="D88" s="82" t="s">
        <v>1069</v>
      </c>
      <c r="E88" s="82" t="s">
        <v>1069</v>
      </c>
    </row>
    <row r="89" spans="1:5" ht="38.25" x14ac:dyDescent="0.25">
      <c r="A89" s="79" t="s">
        <v>608</v>
      </c>
      <c r="B89" s="83" t="s">
        <v>609</v>
      </c>
      <c r="C89" s="81" t="s">
        <v>610</v>
      </c>
      <c r="D89" s="82" t="s">
        <v>1069</v>
      </c>
      <c r="E89" s="82" t="s">
        <v>1069</v>
      </c>
    </row>
    <row r="90" spans="1:5" ht="38.25" x14ac:dyDescent="0.25">
      <c r="A90" s="79" t="s">
        <v>1072</v>
      </c>
      <c r="B90" s="83" t="s">
        <v>612</v>
      </c>
      <c r="C90" s="81" t="s">
        <v>1073</v>
      </c>
      <c r="D90" s="82" t="s">
        <v>1069</v>
      </c>
      <c r="E90" s="82" t="s">
        <v>1069</v>
      </c>
    </row>
    <row r="91" spans="1:5" ht="38.25" x14ac:dyDescent="0.25">
      <c r="A91" s="79" t="s">
        <v>614</v>
      </c>
      <c r="B91" s="83" t="s">
        <v>1214</v>
      </c>
      <c r="C91" s="81" t="s">
        <v>1215</v>
      </c>
      <c r="D91" s="82" t="s">
        <v>1069</v>
      </c>
      <c r="E91" s="82" t="s">
        <v>1069</v>
      </c>
    </row>
    <row r="92" spans="1:5" ht="38.25" x14ac:dyDescent="0.25">
      <c r="A92" s="79" t="s">
        <v>1074</v>
      </c>
      <c r="B92" s="83" t="s">
        <v>1218</v>
      </c>
      <c r="C92" s="81" t="s">
        <v>1075</v>
      </c>
      <c r="D92" s="82" t="s">
        <v>1069</v>
      </c>
      <c r="E92" s="82" t="s">
        <v>1069</v>
      </c>
    </row>
    <row r="93" spans="1:5" ht="38.25" x14ac:dyDescent="0.25">
      <c r="A93" s="79" t="s">
        <v>617</v>
      </c>
      <c r="B93" s="83" t="s">
        <v>1219</v>
      </c>
      <c r="C93" s="81" t="s">
        <v>618</v>
      </c>
      <c r="D93" s="82" t="s">
        <v>1069</v>
      </c>
      <c r="E93" s="82" t="s">
        <v>1069</v>
      </c>
    </row>
    <row r="94" spans="1:5" ht="38.25" x14ac:dyDescent="0.25">
      <c r="A94" s="79" t="s">
        <v>1076</v>
      </c>
      <c r="B94" s="83" t="s">
        <v>1220</v>
      </c>
      <c r="C94" s="81" t="s">
        <v>1077</v>
      </c>
      <c r="D94" s="82" t="s">
        <v>1069</v>
      </c>
      <c r="E94" s="82" t="s">
        <v>1069</v>
      </c>
    </row>
    <row r="95" spans="1:5" x14ac:dyDescent="0.25">
      <c r="A95" s="79" t="s">
        <v>1078</v>
      </c>
      <c r="B95" s="85" t="s">
        <v>595</v>
      </c>
      <c r="C95" s="81" t="s">
        <v>1079</v>
      </c>
      <c r="D95" s="82" t="s">
        <v>1080</v>
      </c>
      <c r="E95" s="77" t="s">
        <v>1081</v>
      </c>
    </row>
    <row r="96" spans="1:5" x14ac:dyDescent="0.25">
      <c r="A96" s="79" t="s">
        <v>1082</v>
      </c>
      <c r="B96" s="85" t="s">
        <v>595</v>
      </c>
      <c r="C96" s="81" t="s">
        <v>1083</v>
      </c>
      <c r="D96" s="82" t="s">
        <v>1080</v>
      </c>
      <c r="E96" s="77" t="s">
        <v>1081</v>
      </c>
    </row>
    <row r="97" spans="1:5" x14ac:dyDescent="0.25">
      <c r="A97" s="79" t="s">
        <v>1092</v>
      </c>
      <c r="B97" s="85" t="s">
        <v>595</v>
      </c>
      <c r="C97" s="81" t="s">
        <v>1093</v>
      </c>
      <c r="D97" s="82" t="s">
        <v>1080</v>
      </c>
      <c r="E97" s="77" t="s">
        <v>1081</v>
      </c>
    </row>
    <row r="98" spans="1:5" x14ac:dyDescent="0.25">
      <c r="A98" s="79" t="s">
        <v>1090</v>
      </c>
      <c r="B98" s="85" t="s">
        <v>595</v>
      </c>
      <c r="C98" s="81" t="s">
        <v>1091</v>
      </c>
      <c r="D98" s="82" t="s">
        <v>1080</v>
      </c>
      <c r="E98" s="77" t="s">
        <v>1081</v>
      </c>
    </row>
    <row r="99" spans="1:5" x14ac:dyDescent="0.25">
      <c r="A99" s="79" t="s">
        <v>1088</v>
      </c>
      <c r="B99" s="85" t="s">
        <v>595</v>
      </c>
      <c r="C99" s="81" t="s">
        <v>1089</v>
      </c>
      <c r="D99" s="82" t="s">
        <v>1080</v>
      </c>
      <c r="E99" s="77" t="s">
        <v>1081</v>
      </c>
    </row>
    <row r="100" spans="1:5" x14ac:dyDescent="0.25">
      <c r="A100" s="79" t="s">
        <v>1084</v>
      </c>
      <c r="B100" s="85" t="s">
        <v>595</v>
      </c>
      <c r="C100" s="81" t="s">
        <v>1085</v>
      </c>
      <c r="D100" s="82" t="s">
        <v>1080</v>
      </c>
      <c r="E100" s="77" t="s">
        <v>1081</v>
      </c>
    </row>
    <row r="101" spans="1:5" x14ac:dyDescent="0.25">
      <c r="A101" s="79" t="s">
        <v>1086</v>
      </c>
      <c r="B101" s="85" t="s">
        <v>595</v>
      </c>
      <c r="C101" s="81" t="s">
        <v>1087</v>
      </c>
      <c r="D101" s="82" t="s">
        <v>1080</v>
      </c>
      <c r="E101" s="77" t="s">
        <v>1081</v>
      </c>
    </row>
    <row r="102" spans="1:5" x14ac:dyDescent="0.25">
      <c r="A102" s="79" t="s">
        <v>1223</v>
      </c>
      <c r="B102" s="83" t="s">
        <v>982</v>
      </c>
      <c r="C102" s="81" t="s">
        <v>1224</v>
      </c>
      <c r="D102" s="82" t="s">
        <v>1080</v>
      </c>
      <c r="E102" s="77" t="s">
        <v>1081</v>
      </c>
    </row>
    <row r="103" spans="1:5" x14ac:dyDescent="0.25">
      <c r="A103" s="79" t="s">
        <v>788</v>
      </c>
      <c r="B103" s="85" t="s">
        <v>595</v>
      </c>
      <c r="C103" s="81" t="s">
        <v>1094</v>
      </c>
      <c r="D103" s="82" t="s">
        <v>1080</v>
      </c>
      <c r="E103" s="77" t="s">
        <v>1081</v>
      </c>
    </row>
    <row r="104" spans="1:5" x14ac:dyDescent="0.25">
      <c r="A104" s="79" t="s">
        <v>1055</v>
      </c>
      <c r="B104" s="85" t="s">
        <v>595</v>
      </c>
      <c r="C104" s="81" t="s">
        <v>1056</v>
      </c>
      <c r="D104" s="82" t="s">
        <v>1080</v>
      </c>
      <c r="E104" s="77" t="s">
        <v>1095</v>
      </c>
    </row>
    <row r="105" spans="1:5" x14ac:dyDescent="0.25">
      <c r="A105" s="79" t="s">
        <v>1225</v>
      </c>
      <c r="B105" s="85" t="s">
        <v>595</v>
      </c>
      <c r="C105" s="81" t="s">
        <v>1226</v>
      </c>
      <c r="D105" s="82" t="s">
        <v>1080</v>
      </c>
      <c r="E105" s="77" t="s">
        <v>1095</v>
      </c>
    </row>
    <row r="106" spans="1:5" x14ac:dyDescent="0.25">
      <c r="A106" s="79" t="s">
        <v>896</v>
      </c>
      <c r="B106" s="85" t="s">
        <v>595</v>
      </c>
      <c r="C106" s="81" t="s">
        <v>897</v>
      </c>
      <c r="D106" s="82" t="s">
        <v>1080</v>
      </c>
      <c r="E106" s="77" t="s">
        <v>1095</v>
      </c>
    </row>
    <row r="107" spans="1:5" x14ac:dyDescent="0.25">
      <c r="A107" s="79" t="s">
        <v>1040</v>
      </c>
      <c r="B107" s="85" t="s">
        <v>595</v>
      </c>
      <c r="C107" s="81" t="s">
        <v>1041</v>
      </c>
      <c r="D107" s="82" t="s">
        <v>1080</v>
      </c>
      <c r="E107" s="77" t="s">
        <v>1095</v>
      </c>
    </row>
    <row r="108" spans="1:5" x14ac:dyDescent="0.25">
      <c r="A108" s="79" t="s">
        <v>1096</v>
      </c>
      <c r="B108" s="83" t="s">
        <v>1047</v>
      </c>
      <c r="C108" s="81" t="s">
        <v>1097</v>
      </c>
      <c r="D108" s="82" t="s">
        <v>1080</v>
      </c>
      <c r="E108" s="77" t="s">
        <v>1095</v>
      </c>
    </row>
    <row r="109" spans="1:5" ht="38.25" x14ac:dyDescent="0.25">
      <c r="A109" s="79" t="s">
        <v>1036</v>
      </c>
      <c r="B109" s="83" t="s">
        <v>1037</v>
      </c>
      <c r="C109" s="81" t="s">
        <v>1038</v>
      </c>
      <c r="D109" s="82" t="s">
        <v>1080</v>
      </c>
      <c r="E109" s="77" t="s">
        <v>1095</v>
      </c>
    </row>
    <row r="110" spans="1:5" x14ac:dyDescent="0.25">
      <c r="A110" s="79" t="s">
        <v>1049</v>
      </c>
      <c r="B110" s="83" t="s">
        <v>1047</v>
      </c>
      <c r="C110" s="81" t="s">
        <v>1050</v>
      </c>
      <c r="D110" s="82" t="s">
        <v>1080</v>
      </c>
      <c r="E110" s="77" t="s">
        <v>1095</v>
      </c>
    </row>
    <row r="111" spans="1:5" x14ac:dyDescent="0.25">
      <c r="A111" s="79" t="s">
        <v>1044</v>
      </c>
      <c r="B111" s="85" t="s">
        <v>595</v>
      </c>
      <c r="C111" s="81" t="s">
        <v>1045</v>
      </c>
      <c r="D111" s="82" t="s">
        <v>1080</v>
      </c>
      <c r="E111" s="77" t="s">
        <v>1095</v>
      </c>
    </row>
    <row r="112" spans="1:5" x14ac:dyDescent="0.25">
      <c r="A112" s="79" t="s">
        <v>1227</v>
      </c>
      <c r="B112" s="85" t="s">
        <v>595</v>
      </c>
      <c r="C112" s="81" t="s">
        <v>1228</v>
      </c>
      <c r="D112" s="82" t="s">
        <v>1080</v>
      </c>
      <c r="E112" s="77" t="s">
        <v>1095</v>
      </c>
    </row>
    <row r="113" spans="1:5" x14ac:dyDescent="0.25">
      <c r="A113" s="79" t="s">
        <v>841</v>
      </c>
      <c r="B113" s="85" t="s">
        <v>595</v>
      </c>
      <c r="C113" s="81" t="s">
        <v>842</v>
      </c>
      <c r="D113" s="82" t="s">
        <v>1080</v>
      </c>
      <c r="E113" s="77" t="s">
        <v>1095</v>
      </c>
    </row>
    <row r="114" spans="1:5" x14ac:dyDescent="0.25">
      <c r="A114" s="79" t="s">
        <v>1051</v>
      </c>
      <c r="B114" s="85" t="s">
        <v>595</v>
      </c>
      <c r="C114" s="81" t="s">
        <v>1052</v>
      </c>
      <c r="D114" s="82" t="s">
        <v>1080</v>
      </c>
      <c r="E114" s="77" t="s">
        <v>1095</v>
      </c>
    </row>
    <row r="115" spans="1:5" x14ac:dyDescent="0.25">
      <c r="A115" s="79" t="s">
        <v>1046</v>
      </c>
      <c r="B115" s="83" t="s">
        <v>1047</v>
      </c>
      <c r="C115" s="81" t="s">
        <v>1048</v>
      </c>
      <c r="D115" s="82" t="s">
        <v>1080</v>
      </c>
      <c r="E115" s="77" t="s">
        <v>1095</v>
      </c>
    </row>
    <row r="116" spans="1:5" x14ac:dyDescent="0.25">
      <c r="A116" s="79" t="s">
        <v>1039</v>
      </c>
      <c r="B116" s="85" t="s">
        <v>813</v>
      </c>
      <c r="C116" s="79" t="s">
        <v>1229</v>
      </c>
      <c r="D116" s="82" t="s">
        <v>1080</v>
      </c>
      <c r="E116" s="77" t="s">
        <v>1098</v>
      </c>
    </row>
    <row r="117" spans="1:5" x14ac:dyDescent="0.25">
      <c r="A117" s="79" t="s">
        <v>1099</v>
      </c>
      <c r="B117" s="85" t="s">
        <v>595</v>
      </c>
      <c r="C117" s="81" t="s">
        <v>1100</v>
      </c>
      <c r="D117" s="82" t="s">
        <v>1080</v>
      </c>
      <c r="E117" s="77" t="s">
        <v>1098</v>
      </c>
    </row>
    <row r="118" spans="1:5" x14ac:dyDescent="0.25">
      <c r="A118" s="79" t="s">
        <v>1101</v>
      </c>
      <c r="B118" s="85" t="s">
        <v>595</v>
      </c>
      <c r="C118" s="81" t="s">
        <v>1102</v>
      </c>
      <c r="D118" s="82" t="s">
        <v>1080</v>
      </c>
      <c r="E118" s="77" t="s">
        <v>1103</v>
      </c>
    </row>
    <row r="119" spans="1:5" x14ac:dyDescent="0.25">
      <c r="A119" s="79" t="s">
        <v>1113</v>
      </c>
      <c r="B119" s="85" t="s">
        <v>595</v>
      </c>
      <c r="C119" s="81" t="s">
        <v>1114</v>
      </c>
      <c r="D119" s="82" t="s">
        <v>1080</v>
      </c>
      <c r="E119" s="77" t="s">
        <v>1106</v>
      </c>
    </row>
    <row r="120" spans="1:5" x14ac:dyDescent="0.25">
      <c r="A120" s="79" t="s">
        <v>1104</v>
      </c>
      <c r="B120" s="85" t="s">
        <v>595</v>
      </c>
      <c r="C120" s="81" t="s">
        <v>1105</v>
      </c>
      <c r="D120" s="82" t="s">
        <v>1080</v>
      </c>
      <c r="E120" s="77" t="s">
        <v>1106</v>
      </c>
    </row>
    <row r="121" spans="1:5" x14ac:dyDescent="0.25">
      <c r="A121" s="79" t="s">
        <v>1117</v>
      </c>
      <c r="B121" s="85" t="s">
        <v>595</v>
      </c>
      <c r="C121" s="81" t="s">
        <v>1118</v>
      </c>
      <c r="D121" s="82" t="s">
        <v>1080</v>
      </c>
      <c r="E121" s="77" t="s">
        <v>1106</v>
      </c>
    </row>
    <row r="122" spans="1:5" x14ac:dyDescent="0.25">
      <c r="A122" s="79" t="s">
        <v>1111</v>
      </c>
      <c r="B122" s="85" t="s">
        <v>595</v>
      </c>
      <c r="C122" s="81" t="s">
        <v>1112</v>
      </c>
      <c r="D122" s="82" t="s">
        <v>1080</v>
      </c>
      <c r="E122" s="77" t="s">
        <v>1106</v>
      </c>
    </row>
    <row r="123" spans="1:5" x14ac:dyDescent="0.25">
      <c r="A123" s="79" t="s">
        <v>1115</v>
      </c>
      <c r="B123" s="85" t="s">
        <v>595</v>
      </c>
      <c r="C123" s="81" t="s">
        <v>1116</v>
      </c>
      <c r="D123" s="82" t="s">
        <v>1080</v>
      </c>
      <c r="E123" s="77" t="s">
        <v>1106</v>
      </c>
    </row>
    <row r="124" spans="1:5" x14ac:dyDescent="0.25">
      <c r="A124" s="79" t="s">
        <v>841</v>
      </c>
      <c r="B124" s="85" t="s">
        <v>595</v>
      </c>
      <c r="C124" s="81" t="s">
        <v>842</v>
      </c>
      <c r="D124" s="82" t="s">
        <v>1080</v>
      </c>
      <c r="E124" s="77" t="s">
        <v>1106</v>
      </c>
    </row>
    <row r="125" spans="1:5" x14ac:dyDescent="0.25">
      <c r="A125" s="79" t="s">
        <v>1107</v>
      </c>
      <c r="B125" s="85" t="s">
        <v>595</v>
      </c>
      <c r="C125" s="81" t="s">
        <v>1108</v>
      </c>
      <c r="D125" s="82" t="s">
        <v>1080</v>
      </c>
      <c r="E125" s="77" t="s">
        <v>1106</v>
      </c>
    </row>
    <row r="126" spans="1:5" x14ac:dyDescent="0.25">
      <c r="A126" s="79" t="s">
        <v>1109</v>
      </c>
      <c r="B126" s="85" t="s">
        <v>595</v>
      </c>
      <c r="C126" s="81" t="s">
        <v>1110</v>
      </c>
      <c r="D126" s="82" t="s">
        <v>1080</v>
      </c>
      <c r="E126" s="77" t="s">
        <v>1106</v>
      </c>
    </row>
    <row r="127" spans="1:5" x14ac:dyDescent="0.25">
      <c r="A127" s="79" t="s">
        <v>1119</v>
      </c>
      <c r="B127" s="85" t="s">
        <v>595</v>
      </c>
      <c r="C127" s="81" t="s">
        <v>1120</v>
      </c>
      <c r="D127" s="82" t="s">
        <v>1080</v>
      </c>
      <c r="E127" s="77" t="s">
        <v>1121</v>
      </c>
    </row>
    <row r="128" spans="1:5" ht="38.25" x14ac:dyDescent="0.25">
      <c r="A128" s="79" t="s">
        <v>1122</v>
      </c>
      <c r="B128" s="83" t="s">
        <v>612</v>
      </c>
      <c r="C128" s="81" t="s">
        <v>1123</v>
      </c>
      <c r="D128" s="82" t="s">
        <v>1080</v>
      </c>
      <c r="E128" s="77" t="s">
        <v>1124</v>
      </c>
    </row>
    <row r="129" spans="1:5" ht="25.5" x14ac:dyDescent="0.25">
      <c r="A129" s="79" t="s">
        <v>1230</v>
      </c>
      <c r="B129" s="83" t="s">
        <v>604</v>
      </c>
      <c r="C129" s="81" t="s">
        <v>1231</v>
      </c>
      <c r="D129" s="82" t="s">
        <v>1080</v>
      </c>
      <c r="E129" s="77" t="s">
        <v>1125</v>
      </c>
    </row>
    <row r="130" spans="1:5" ht="25.5" x14ac:dyDescent="0.25">
      <c r="A130" s="79" t="s">
        <v>1232</v>
      </c>
      <c r="B130" s="83" t="s">
        <v>604</v>
      </c>
      <c r="C130" s="84" t="s">
        <v>1233</v>
      </c>
      <c r="D130" s="82" t="s">
        <v>1080</v>
      </c>
      <c r="E130" s="77" t="s">
        <v>1126</v>
      </c>
    </row>
    <row r="131" spans="1:5" ht="25.5" x14ac:dyDescent="0.25">
      <c r="A131" s="85" t="s">
        <v>1127</v>
      </c>
      <c r="B131" s="83" t="s">
        <v>604</v>
      </c>
      <c r="C131" s="81" t="s">
        <v>1128</v>
      </c>
      <c r="D131" s="82" t="s">
        <v>1080</v>
      </c>
      <c r="E131" s="77" t="s">
        <v>1126</v>
      </c>
    </row>
    <row r="132" spans="1:5" x14ac:dyDescent="0.25">
      <c r="A132" s="79" t="s">
        <v>1051</v>
      </c>
      <c r="B132" s="85" t="s">
        <v>595</v>
      </c>
      <c r="C132" s="81" t="s">
        <v>1052</v>
      </c>
      <c r="D132" s="82" t="s">
        <v>1080</v>
      </c>
      <c r="E132" s="77" t="s">
        <v>1126</v>
      </c>
    </row>
    <row r="133" spans="1:5" ht="25.5" x14ac:dyDescent="0.25">
      <c r="A133" s="79" t="s">
        <v>1131</v>
      </c>
      <c r="B133" s="83" t="s">
        <v>604</v>
      </c>
      <c r="C133" s="81" t="s">
        <v>1132</v>
      </c>
      <c r="D133" s="82" t="s">
        <v>1080</v>
      </c>
      <c r="E133" s="77" t="s">
        <v>1126</v>
      </c>
    </row>
    <row r="134" spans="1:5" ht="25.5" x14ac:dyDescent="0.25">
      <c r="A134" s="79" t="s">
        <v>1129</v>
      </c>
      <c r="B134" s="83" t="s">
        <v>604</v>
      </c>
      <c r="C134" s="81" t="s">
        <v>1130</v>
      </c>
      <c r="D134" s="82" t="s">
        <v>1080</v>
      </c>
      <c r="E134" s="77" t="s">
        <v>1126</v>
      </c>
    </row>
    <row r="135" spans="1:5" x14ac:dyDescent="0.25">
      <c r="A135" s="79" t="s">
        <v>1042</v>
      </c>
      <c r="B135" s="85" t="s">
        <v>595</v>
      </c>
      <c r="C135" s="81" t="s">
        <v>1043</v>
      </c>
      <c r="D135" s="82" t="s">
        <v>1080</v>
      </c>
      <c r="E135" s="77" t="s">
        <v>1133</v>
      </c>
    </row>
    <row r="136" spans="1:5" x14ac:dyDescent="0.25">
      <c r="A136" s="79" t="s">
        <v>1234</v>
      </c>
      <c r="B136" s="85" t="s">
        <v>595</v>
      </c>
      <c r="C136" s="81" t="s">
        <v>1235</v>
      </c>
      <c r="D136" s="82" t="s">
        <v>1080</v>
      </c>
      <c r="E136" s="77" t="s">
        <v>1236</v>
      </c>
    </row>
    <row r="137" spans="1:5" x14ac:dyDescent="0.25">
      <c r="A137" s="79" t="s">
        <v>1063</v>
      </c>
      <c r="B137" s="83" t="s">
        <v>1061</v>
      </c>
      <c r="C137" s="81" t="s">
        <v>1064</v>
      </c>
      <c r="D137" s="82" t="s">
        <v>1080</v>
      </c>
      <c r="E137" s="77" t="s">
        <v>1236</v>
      </c>
    </row>
    <row r="138" spans="1:5" x14ac:dyDescent="0.25">
      <c r="A138" s="79" t="s">
        <v>1138</v>
      </c>
      <c r="B138" s="83" t="s">
        <v>1061</v>
      </c>
      <c r="C138" s="81" t="s">
        <v>1062</v>
      </c>
      <c r="D138" s="82" t="s">
        <v>1080</v>
      </c>
      <c r="E138" s="77" t="s">
        <v>1236</v>
      </c>
    </row>
    <row r="139" spans="1:5" x14ac:dyDescent="0.25">
      <c r="A139" s="79" t="s">
        <v>1237</v>
      </c>
      <c r="B139" s="85" t="s">
        <v>595</v>
      </c>
      <c r="C139" s="81" t="s">
        <v>1238</v>
      </c>
      <c r="D139" s="82" t="s">
        <v>1080</v>
      </c>
      <c r="E139" s="77" t="s">
        <v>1236</v>
      </c>
    </row>
    <row r="140" spans="1:5" x14ac:dyDescent="0.25">
      <c r="A140" s="79" t="s">
        <v>839</v>
      </c>
      <c r="B140" s="85" t="s">
        <v>595</v>
      </c>
      <c r="C140" s="81" t="s">
        <v>840</v>
      </c>
      <c r="D140" s="82" t="s">
        <v>1080</v>
      </c>
      <c r="E140" s="77" t="s">
        <v>1236</v>
      </c>
    </row>
    <row r="141" spans="1:5" x14ac:dyDescent="0.25">
      <c r="A141" s="79" t="s">
        <v>1136</v>
      </c>
      <c r="B141" s="85" t="s">
        <v>595</v>
      </c>
      <c r="C141" s="81" t="s">
        <v>1137</v>
      </c>
      <c r="D141" s="82" t="s">
        <v>1080</v>
      </c>
      <c r="E141" s="77" t="s">
        <v>1236</v>
      </c>
    </row>
    <row r="142" spans="1:5" x14ac:dyDescent="0.25">
      <c r="A142" s="79" t="s">
        <v>1134</v>
      </c>
      <c r="B142" s="85" t="s">
        <v>595</v>
      </c>
      <c r="C142" s="81" t="s">
        <v>1135</v>
      </c>
      <c r="D142" s="82" t="s">
        <v>1080</v>
      </c>
      <c r="E142" s="77" t="s">
        <v>1236</v>
      </c>
    </row>
    <row r="143" spans="1:5" x14ac:dyDescent="0.25">
      <c r="A143" s="79" t="s">
        <v>1057</v>
      </c>
      <c r="B143" s="85" t="s">
        <v>595</v>
      </c>
      <c r="C143" s="81" t="s">
        <v>1058</v>
      </c>
      <c r="D143" s="82" t="s">
        <v>1080</v>
      </c>
      <c r="E143" s="77" t="s">
        <v>1236</v>
      </c>
    </row>
    <row r="144" spans="1:5" x14ac:dyDescent="0.25">
      <c r="A144" s="79" t="s">
        <v>1139</v>
      </c>
      <c r="B144" s="85" t="s">
        <v>595</v>
      </c>
      <c r="C144" s="81" t="s">
        <v>1140</v>
      </c>
      <c r="D144" s="82" t="s">
        <v>1080</v>
      </c>
      <c r="E144" s="77" t="s">
        <v>1141</v>
      </c>
    </row>
    <row r="145" spans="1:5" ht="25.5" x14ac:dyDescent="0.25">
      <c r="A145" s="79" t="s">
        <v>987</v>
      </c>
      <c r="B145" s="83" t="s">
        <v>988</v>
      </c>
      <c r="C145" s="79" t="s">
        <v>989</v>
      </c>
      <c r="D145" s="82" t="s">
        <v>1080</v>
      </c>
      <c r="E145" s="77" t="s">
        <v>1239</v>
      </c>
    </row>
    <row r="146" spans="1:5" x14ac:dyDescent="0.25">
      <c r="A146" s="79" t="s">
        <v>1240</v>
      </c>
      <c r="B146" s="85" t="s">
        <v>1241</v>
      </c>
      <c r="C146" s="81" t="s">
        <v>1242</v>
      </c>
      <c r="D146" s="82" t="s">
        <v>1080</v>
      </c>
      <c r="E146" s="77" t="s">
        <v>1239</v>
      </c>
    </row>
    <row r="147" spans="1:5" x14ac:dyDescent="0.25">
      <c r="A147" s="79" t="s">
        <v>1243</v>
      </c>
      <c r="B147" s="85" t="s">
        <v>692</v>
      </c>
      <c r="C147" s="81" t="s">
        <v>1244</v>
      </c>
      <c r="D147" s="82" t="s">
        <v>1080</v>
      </c>
      <c r="E147" s="77" t="s">
        <v>1239</v>
      </c>
    </row>
    <row r="148" spans="1:5" x14ac:dyDescent="0.25">
      <c r="A148" s="79" t="s">
        <v>1245</v>
      </c>
      <c r="B148" s="85" t="s">
        <v>985</v>
      </c>
      <c r="C148" s="81" t="s">
        <v>1246</v>
      </c>
      <c r="D148" s="82" t="s">
        <v>1080</v>
      </c>
      <c r="E148" s="77" t="s">
        <v>1239</v>
      </c>
    </row>
    <row r="149" spans="1:5" x14ac:dyDescent="0.25">
      <c r="A149" s="79" t="s">
        <v>1247</v>
      </c>
      <c r="B149" s="83" t="s">
        <v>1061</v>
      </c>
      <c r="C149" s="81" t="s">
        <v>1248</v>
      </c>
      <c r="D149" s="82" t="s">
        <v>1080</v>
      </c>
      <c r="E149" s="77" t="s">
        <v>1239</v>
      </c>
    </row>
    <row r="150" spans="1:5" x14ac:dyDescent="0.25">
      <c r="A150" s="79" t="s">
        <v>679</v>
      </c>
      <c r="B150" s="83" t="s">
        <v>1142</v>
      </c>
      <c r="C150" s="81" t="s">
        <v>680</v>
      </c>
      <c r="D150" s="82" t="s">
        <v>1080</v>
      </c>
      <c r="E150" s="77" t="s">
        <v>621</v>
      </c>
    </row>
    <row r="151" spans="1:5" x14ac:dyDescent="0.25">
      <c r="A151" s="79" t="s">
        <v>1249</v>
      </c>
      <c r="B151" s="83" t="s">
        <v>1142</v>
      </c>
      <c r="C151" s="81" t="s">
        <v>1250</v>
      </c>
      <c r="D151" s="82" t="s">
        <v>1080</v>
      </c>
      <c r="E151" s="77" t="s">
        <v>621</v>
      </c>
    </row>
    <row r="152" spans="1:5" x14ac:dyDescent="0.25">
      <c r="A152" s="79" t="s">
        <v>1143</v>
      </c>
      <c r="B152" s="83" t="s">
        <v>1142</v>
      </c>
      <c r="C152" s="81" t="s">
        <v>1144</v>
      </c>
      <c r="D152" s="82" t="s">
        <v>1080</v>
      </c>
      <c r="E152" s="77" t="s">
        <v>621</v>
      </c>
    </row>
    <row r="153" spans="1:5" x14ac:dyDescent="0.25">
      <c r="A153" s="81" t="s">
        <v>1145</v>
      </c>
      <c r="B153" s="83" t="s">
        <v>1142</v>
      </c>
      <c r="C153" s="81" t="s">
        <v>1146</v>
      </c>
      <c r="D153" s="82" t="s">
        <v>1080</v>
      </c>
      <c r="E153" s="77" t="s">
        <v>621</v>
      </c>
    </row>
    <row r="154" spans="1:5" ht="25.5" x14ac:dyDescent="0.25">
      <c r="A154" s="79" t="s">
        <v>681</v>
      </c>
      <c r="B154" s="83" t="s">
        <v>1251</v>
      </c>
      <c r="C154" s="81" t="s">
        <v>682</v>
      </c>
      <c r="D154" s="82" t="s">
        <v>1252</v>
      </c>
      <c r="E154" s="86" t="s">
        <v>683</v>
      </c>
    </row>
    <row r="155" spans="1:5" ht="25.5" x14ac:dyDescent="0.25">
      <c r="A155" s="79" t="s">
        <v>684</v>
      </c>
      <c r="B155" s="83" t="s">
        <v>1251</v>
      </c>
      <c r="C155" s="81" t="s">
        <v>685</v>
      </c>
      <c r="D155" s="82" t="s">
        <v>1252</v>
      </c>
      <c r="E155" s="86" t="s">
        <v>683</v>
      </c>
    </row>
    <row r="156" spans="1:5" ht="25.5" x14ac:dyDescent="0.25">
      <c r="A156" s="79" t="s">
        <v>686</v>
      </c>
      <c r="B156" s="83" t="s">
        <v>1251</v>
      </c>
      <c r="C156" s="81" t="s">
        <v>687</v>
      </c>
      <c r="D156" s="82" t="s">
        <v>1252</v>
      </c>
      <c r="E156" s="86" t="s">
        <v>683</v>
      </c>
    </row>
    <row r="157" spans="1:5" ht="25.5" x14ac:dyDescent="0.25">
      <c r="A157" s="79" t="s">
        <v>688</v>
      </c>
      <c r="B157" s="83" t="s">
        <v>1253</v>
      </c>
      <c r="C157" s="81" t="s">
        <v>690</v>
      </c>
      <c r="D157" s="82" t="s">
        <v>1252</v>
      </c>
      <c r="E157" s="86" t="s">
        <v>683</v>
      </c>
    </row>
    <row r="158" spans="1:5" x14ac:dyDescent="0.25">
      <c r="A158" s="79" t="s">
        <v>691</v>
      </c>
      <c r="B158" s="83" t="s">
        <v>692</v>
      </c>
      <c r="C158" s="81" t="s">
        <v>693</v>
      </c>
      <c r="D158" s="82" t="s">
        <v>1252</v>
      </c>
      <c r="E158" s="86" t="s">
        <v>683</v>
      </c>
    </row>
    <row r="159" spans="1:5" ht="25.5" x14ac:dyDescent="0.25">
      <c r="A159" s="79" t="s">
        <v>694</v>
      </c>
      <c r="B159" s="83" t="s">
        <v>1254</v>
      </c>
      <c r="C159" s="81" t="s">
        <v>1255</v>
      </c>
      <c r="D159" s="82" t="s">
        <v>1252</v>
      </c>
      <c r="E159" s="86" t="s">
        <v>683</v>
      </c>
    </row>
    <row r="160" spans="1:5" ht="25.5" x14ac:dyDescent="0.25">
      <c r="A160" s="79" t="s">
        <v>695</v>
      </c>
      <c r="B160" s="83" t="s">
        <v>696</v>
      </c>
      <c r="C160" s="81" t="s">
        <v>697</v>
      </c>
      <c r="D160" s="82" t="s">
        <v>1252</v>
      </c>
      <c r="E160" s="86" t="s">
        <v>683</v>
      </c>
    </row>
    <row r="161" spans="1:5" ht="25.5" x14ac:dyDescent="0.25">
      <c r="A161" s="79" t="s">
        <v>698</v>
      </c>
      <c r="B161" s="83" t="s">
        <v>696</v>
      </c>
      <c r="C161" s="81" t="s">
        <v>699</v>
      </c>
      <c r="D161" s="82" t="s">
        <v>1252</v>
      </c>
      <c r="E161" s="86" t="s">
        <v>683</v>
      </c>
    </row>
    <row r="162" spans="1:5" ht="25.5" x14ac:dyDescent="0.25">
      <c r="A162" s="79" t="s">
        <v>700</v>
      </c>
      <c r="B162" s="83" t="s">
        <v>1256</v>
      </c>
      <c r="C162" s="81" t="s">
        <v>701</v>
      </c>
      <c r="D162" s="82" t="s">
        <v>1252</v>
      </c>
      <c r="E162" s="86" t="s">
        <v>683</v>
      </c>
    </row>
    <row r="163" spans="1:5" ht="25.5" x14ac:dyDescent="0.25">
      <c r="A163" s="79" t="s">
        <v>702</v>
      </c>
      <c r="B163" s="83" t="s">
        <v>1256</v>
      </c>
      <c r="C163" s="81" t="s">
        <v>703</v>
      </c>
      <c r="D163" s="82" t="s">
        <v>1252</v>
      </c>
      <c r="E163" s="86" t="s">
        <v>683</v>
      </c>
    </row>
    <row r="164" spans="1:5" ht="25.5" x14ac:dyDescent="0.25">
      <c r="A164" s="79" t="s">
        <v>704</v>
      </c>
      <c r="B164" s="83" t="s">
        <v>705</v>
      </c>
      <c r="C164" s="81" t="s">
        <v>706</v>
      </c>
      <c r="D164" s="82" t="s">
        <v>1252</v>
      </c>
      <c r="E164" s="86" t="s">
        <v>683</v>
      </c>
    </row>
    <row r="165" spans="1:5" x14ac:dyDescent="0.25">
      <c r="A165" s="79" t="s">
        <v>707</v>
      </c>
      <c r="B165" s="83" t="s">
        <v>537</v>
      </c>
      <c r="C165" s="81" t="s">
        <v>708</v>
      </c>
      <c r="D165" s="82" t="s">
        <v>1252</v>
      </c>
      <c r="E165" s="86" t="s">
        <v>683</v>
      </c>
    </row>
    <row r="166" spans="1:5" x14ac:dyDescent="0.25">
      <c r="A166" s="79" t="s">
        <v>709</v>
      </c>
      <c r="B166" s="83" t="s">
        <v>537</v>
      </c>
      <c r="C166" s="81" t="s">
        <v>710</v>
      </c>
      <c r="D166" s="82" t="s">
        <v>1252</v>
      </c>
      <c r="E166" s="86" t="s">
        <v>683</v>
      </c>
    </row>
    <row r="167" spans="1:5" x14ac:dyDescent="0.25">
      <c r="A167" s="79" t="s">
        <v>711</v>
      </c>
      <c r="B167" s="83" t="s">
        <v>537</v>
      </c>
      <c r="C167" s="81" t="s">
        <v>712</v>
      </c>
      <c r="D167" s="82" t="s">
        <v>1252</v>
      </c>
      <c r="E167" s="86" t="s">
        <v>683</v>
      </c>
    </row>
    <row r="168" spans="1:5" x14ac:dyDescent="0.25">
      <c r="A168" s="79" t="s">
        <v>713</v>
      </c>
      <c r="B168" s="79" t="s">
        <v>547</v>
      </c>
      <c r="C168" s="79" t="s">
        <v>714</v>
      </c>
      <c r="D168" s="82" t="s">
        <v>1252</v>
      </c>
      <c r="E168" s="86" t="s">
        <v>683</v>
      </c>
    </row>
    <row r="169" spans="1:5" ht="25.5" x14ac:dyDescent="0.25">
      <c r="A169" s="79" t="s">
        <v>640</v>
      </c>
      <c r="B169" s="83" t="s">
        <v>550</v>
      </c>
      <c r="C169" s="81" t="s">
        <v>715</v>
      </c>
      <c r="D169" s="82" t="s">
        <v>1252</v>
      </c>
      <c r="E169" s="86" t="s">
        <v>683</v>
      </c>
    </row>
    <row r="170" spans="1:5" x14ac:dyDescent="0.25">
      <c r="A170" s="79" t="s">
        <v>716</v>
      </c>
      <c r="B170" s="83" t="s">
        <v>555</v>
      </c>
      <c r="C170" s="81" t="s">
        <v>717</v>
      </c>
      <c r="D170" s="82" t="s">
        <v>1252</v>
      </c>
      <c r="E170" s="86" t="s">
        <v>683</v>
      </c>
    </row>
    <row r="171" spans="1:5" x14ac:dyDescent="0.25">
      <c r="A171" s="79" t="s">
        <v>718</v>
      </c>
      <c r="B171" s="83" t="s">
        <v>555</v>
      </c>
      <c r="C171" s="81" t="s">
        <v>719</v>
      </c>
      <c r="D171" s="82" t="s">
        <v>1252</v>
      </c>
      <c r="E171" s="86" t="s">
        <v>683</v>
      </c>
    </row>
    <row r="172" spans="1:5" x14ac:dyDescent="0.25">
      <c r="A172" s="79" t="s">
        <v>557</v>
      </c>
      <c r="B172" s="83" t="s">
        <v>555</v>
      </c>
      <c r="C172" s="81" t="s">
        <v>558</v>
      </c>
      <c r="D172" s="82" t="s">
        <v>1252</v>
      </c>
      <c r="E172" s="86" t="s">
        <v>683</v>
      </c>
    </row>
    <row r="173" spans="1:5" x14ac:dyDescent="0.25">
      <c r="A173" s="79" t="s">
        <v>720</v>
      </c>
      <c r="B173" s="83" t="s">
        <v>721</v>
      </c>
      <c r="C173" s="81" t="s">
        <v>722</v>
      </c>
      <c r="D173" s="82" t="s">
        <v>1252</v>
      </c>
      <c r="E173" s="86" t="s">
        <v>683</v>
      </c>
    </row>
    <row r="174" spans="1:5" x14ac:dyDescent="0.25">
      <c r="A174" s="79" t="s">
        <v>724</v>
      </c>
      <c r="B174" s="83" t="s">
        <v>721</v>
      </c>
      <c r="C174" s="81" t="s">
        <v>725</v>
      </c>
      <c r="D174" s="82" t="s">
        <v>1252</v>
      </c>
      <c r="E174" s="86" t="s">
        <v>683</v>
      </c>
    </row>
    <row r="175" spans="1:5" x14ac:dyDescent="0.25">
      <c r="A175" s="79" t="s">
        <v>726</v>
      </c>
      <c r="B175" s="83" t="s">
        <v>721</v>
      </c>
      <c r="C175" s="81" t="s">
        <v>727</v>
      </c>
      <c r="D175" s="82" t="s">
        <v>1252</v>
      </c>
      <c r="E175" s="86" t="s">
        <v>683</v>
      </c>
    </row>
    <row r="176" spans="1:5" ht="25.5" x14ac:dyDescent="0.25">
      <c r="A176" s="79" t="s">
        <v>728</v>
      </c>
      <c r="B176" s="83" t="s">
        <v>1257</v>
      </c>
      <c r="C176" s="81" t="s">
        <v>729</v>
      </c>
      <c r="D176" s="82" t="s">
        <v>1252</v>
      </c>
      <c r="E176" s="86" t="s">
        <v>683</v>
      </c>
    </row>
    <row r="177" spans="1:5" ht="25.5" x14ac:dyDescent="0.25">
      <c r="A177" s="79" t="s">
        <v>730</v>
      </c>
      <c r="B177" s="83" t="s">
        <v>1210</v>
      </c>
      <c r="C177" s="81" t="s">
        <v>731</v>
      </c>
      <c r="D177" s="82" t="s">
        <v>1252</v>
      </c>
      <c r="E177" s="86" t="s">
        <v>683</v>
      </c>
    </row>
    <row r="178" spans="1:5" ht="25.5" x14ac:dyDescent="0.25">
      <c r="A178" s="79" t="s">
        <v>732</v>
      </c>
      <c r="B178" s="83" t="s">
        <v>1210</v>
      </c>
      <c r="C178" s="81" t="s">
        <v>733</v>
      </c>
      <c r="D178" s="82" t="s">
        <v>1252</v>
      </c>
      <c r="E178" s="86" t="s">
        <v>683</v>
      </c>
    </row>
    <row r="179" spans="1:5" x14ac:dyDescent="0.25">
      <c r="A179" s="79" t="s">
        <v>642</v>
      </c>
      <c r="B179" s="83" t="s">
        <v>565</v>
      </c>
      <c r="C179" s="81" t="s">
        <v>643</v>
      </c>
      <c r="D179" s="82" t="s">
        <v>1252</v>
      </c>
      <c r="E179" s="86" t="s">
        <v>683</v>
      </c>
    </row>
    <row r="180" spans="1:5" ht="25.5" x14ac:dyDescent="0.25">
      <c r="A180" s="79" t="s">
        <v>734</v>
      </c>
      <c r="B180" s="83" t="s">
        <v>696</v>
      </c>
      <c r="C180" s="81" t="s">
        <v>735</v>
      </c>
      <c r="D180" s="82" t="s">
        <v>1252</v>
      </c>
      <c r="E180" s="86" t="s">
        <v>736</v>
      </c>
    </row>
    <row r="181" spans="1:5" ht="25.5" x14ac:dyDescent="0.25">
      <c r="A181" s="79" t="s">
        <v>737</v>
      </c>
      <c r="B181" s="83" t="s">
        <v>696</v>
      </c>
      <c r="C181" s="81" t="s">
        <v>738</v>
      </c>
      <c r="D181" s="82" t="s">
        <v>1252</v>
      </c>
      <c r="E181" s="86" t="s">
        <v>736</v>
      </c>
    </row>
    <row r="182" spans="1:5" ht="25.5" x14ac:dyDescent="0.25">
      <c r="A182" s="79" t="s">
        <v>739</v>
      </c>
      <c r="B182" s="83" t="s">
        <v>696</v>
      </c>
      <c r="C182" s="81" t="s">
        <v>740</v>
      </c>
      <c r="D182" s="82" t="s">
        <v>1252</v>
      </c>
      <c r="E182" s="86" t="s">
        <v>736</v>
      </c>
    </row>
    <row r="183" spans="1:5" ht="25.5" x14ac:dyDescent="0.25">
      <c r="A183" s="79" t="s">
        <v>741</v>
      </c>
      <c r="B183" s="83" t="s">
        <v>1254</v>
      </c>
      <c r="C183" s="81" t="s">
        <v>1258</v>
      </c>
      <c r="D183" s="82" t="s">
        <v>1252</v>
      </c>
      <c r="E183" s="86" t="s">
        <v>736</v>
      </c>
    </row>
    <row r="184" spans="1:5" ht="25.5" x14ac:dyDescent="0.25">
      <c r="A184" s="79" t="s">
        <v>742</v>
      </c>
      <c r="B184" s="83" t="s">
        <v>1254</v>
      </c>
      <c r="C184" s="81" t="s">
        <v>743</v>
      </c>
      <c r="D184" s="82" t="s">
        <v>1252</v>
      </c>
      <c r="E184" s="86" t="s">
        <v>736</v>
      </c>
    </row>
    <row r="185" spans="1:5" ht="25.5" x14ac:dyDescent="0.25">
      <c r="A185" s="79" t="s">
        <v>744</v>
      </c>
      <c r="B185" s="83" t="s">
        <v>1253</v>
      </c>
      <c r="C185" s="81" t="s">
        <v>1259</v>
      </c>
      <c r="D185" s="82" t="s">
        <v>1252</v>
      </c>
      <c r="E185" s="86" t="s">
        <v>736</v>
      </c>
    </row>
    <row r="186" spans="1:5" ht="25.5" x14ac:dyDescent="0.25">
      <c r="A186" s="79" t="s">
        <v>745</v>
      </c>
      <c r="B186" s="83" t="s">
        <v>1251</v>
      </c>
      <c r="C186" s="81" t="s">
        <v>746</v>
      </c>
      <c r="D186" s="82" t="s">
        <v>1252</v>
      </c>
      <c r="E186" s="86" t="s">
        <v>736</v>
      </c>
    </row>
    <row r="187" spans="1:5" ht="25.5" x14ac:dyDescent="0.25">
      <c r="A187" s="79" t="s">
        <v>747</v>
      </c>
      <c r="B187" s="83" t="s">
        <v>1256</v>
      </c>
      <c r="C187" s="81" t="s">
        <v>748</v>
      </c>
      <c r="D187" s="82" t="s">
        <v>1252</v>
      </c>
      <c r="E187" s="86" t="s">
        <v>736</v>
      </c>
    </row>
    <row r="188" spans="1:5" ht="63.75" x14ac:dyDescent="0.25">
      <c r="A188" s="79" t="s">
        <v>534</v>
      </c>
      <c r="B188" s="80" t="s">
        <v>1200</v>
      </c>
      <c r="C188" s="81" t="s">
        <v>535</v>
      </c>
      <c r="D188" s="82" t="s">
        <v>1252</v>
      </c>
      <c r="E188" s="86" t="s">
        <v>736</v>
      </c>
    </row>
    <row r="189" spans="1:5" x14ac:dyDescent="0.25">
      <c r="A189" s="79" t="s">
        <v>626</v>
      </c>
      <c r="B189" s="83" t="s">
        <v>537</v>
      </c>
      <c r="C189" s="81" t="s">
        <v>627</v>
      </c>
      <c r="D189" s="82" t="s">
        <v>1252</v>
      </c>
      <c r="E189" s="86" t="s">
        <v>736</v>
      </c>
    </row>
    <row r="190" spans="1:5" x14ac:dyDescent="0.25">
      <c r="A190" s="79" t="s">
        <v>709</v>
      </c>
      <c r="B190" s="83" t="s">
        <v>537</v>
      </c>
      <c r="C190" s="81" t="s">
        <v>710</v>
      </c>
      <c r="D190" s="82" t="s">
        <v>1252</v>
      </c>
      <c r="E190" s="86" t="s">
        <v>736</v>
      </c>
    </row>
    <row r="191" spans="1:5" x14ac:dyDescent="0.25">
      <c r="A191" s="79" t="s">
        <v>630</v>
      </c>
      <c r="B191" s="83" t="s">
        <v>537</v>
      </c>
      <c r="C191" s="81" t="s">
        <v>631</v>
      </c>
      <c r="D191" s="82" t="s">
        <v>1252</v>
      </c>
      <c r="E191" s="86" t="s">
        <v>736</v>
      </c>
    </row>
    <row r="192" spans="1:5" x14ac:dyDescent="0.25">
      <c r="A192" s="79" t="s">
        <v>711</v>
      </c>
      <c r="B192" s="83" t="s">
        <v>537</v>
      </c>
      <c r="C192" s="81" t="s">
        <v>712</v>
      </c>
      <c r="D192" s="82" t="s">
        <v>1252</v>
      </c>
      <c r="E192" s="86" t="s">
        <v>736</v>
      </c>
    </row>
    <row r="193" spans="1:5" x14ac:dyDescent="0.25">
      <c r="A193" s="79" t="s">
        <v>749</v>
      </c>
      <c r="B193" s="83" t="s">
        <v>555</v>
      </c>
      <c r="C193" s="81" t="s">
        <v>750</v>
      </c>
      <c r="D193" s="82" t="s">
        <v>1252</v>
      </c>
      <c r="E193" s="86" t="s">
        <v>736</v>
      </c>
    </row>
    <row r="194" spans="1:5" x14ac:dyDescent="0.25">
      <c r="A194" s="79" t="s">
        <v>716</v>
      </c>
      <c r="B194" s="83" t="s">
        <v>555</v>
      </c>
      <c r="C194" s="81" t="s">
        <v>717</v>
      </c>
      <c r="D194" s="82" t="s">
        <v>1252</v>
      </c>
      <c r="E194" s="86" t="s">
        <v>736</v>
      </c>
    </row>
    <row r="195" spans="1:5" x14ac:dyDescent="0.25">
      <c r="A195" s="79" t="s">
        <v>557</v>
      </c>
      <c r="B195" s="83" t="s">
        <v>555</v>
      </c>
      <c r="C195" s="81" t="s">
        <v>558</v>
      </c>
      <c r="D195" s="82" t="s">
        <v>1252</v>
      </c>
      <c r="E195" s="86" t="s">
        <v>736</v>
      </c>
    </row>
    <row r="196" spans="1:5" x14ac:dyDescent="0.25">
      <c r="A196" s="79" t="s">
        <v>751</v>
      </c>
      <c r="B196" s="83" t="s">
        <v>721</v>
      </c>
      <c r="C196" s="81" t="s">
        <v>752</v>
      </c>
      <c r="D196" s="82" t="s">
        <v>1252</v>
      </c>
      <c r="E196" s="86" t="s">
        <v>736</v>
      </c>
    </row>
    <row r="197" spans="1:5" ht="25.5" x14ac:dyDescent="0.25">
      <c r="A197" s="79" t="s">
        <v>753</v>
      </c>
      <c r="B197" s="83" t="s">
        <v>1210</v>
      </c>
      <c r="C197" s="81" t="s">
        <v>754</v>
      </c>
      <c r="D197" s="82" t="s">
        <v>1252</v>
      </c>
      <c r="E197" s="86" t="s">
        <v>736</v>
      </c>
    </row>
    <row r="198" spans="1:5" ht="25.5" x14ac:dyDescent="0.25">
      <c r="A198" s="79" t="s">
        <v>755</v>
      </c>
      <c r="B198" s="83" t="s">
        <v>1210</v>
      </c>
      <c r="C198" s="81" t="s">
        <v>756</v>
      </c>
      <c r="D198" s="82" t="s">
        <v>1252</v>
      </c>
      <c r="E198" s="86" t="s">
        <v>736</v>
      </c>
    </row>
    <row r="199" spans="1:5" x14ac:dyDescent="0.25">
      <c r="A199" s="79" t="s">
        <v>757</v>
      </c>
      <c r="B199" s="83" t="s">
        <v>565</v>
      </c>
      <c r="C199" s="81" t="s">
        <v>758</v>
      </c>
      <c r="D199" s="82" t="s">
        <v>1252</v>
      </c>
      <c r="E199" s="86" t="s">
        <v>736</v>
      </c>
    </row>
    <row r="200" spans="1:5" x14ac:dyDescent="0.25">
      <c r="A200" s="79" t="s">
        <v>759</v>
      </c>
      <c r="B200" s="83" t="s">
        <v>568</v>
      </c>
      <c r="C200" s="81" t="s">
        <v>760</v>
      </c>
      <c r="D200" s="82" t="s">
        <v>1252</v>
      </c>
      <c r="E200" s="86" t="s">
        <v>736</v>
      </c>
    </row>
    <row r="201" spans="1:5" x14ac:dyDescent="0.25">
      <c r="A201" s="79" t="s">
        <v>761</v>
      </c>
      <c r="B201" s="83" t="s">
        <v>568</v>
      </c>
      <c r="C201" s="81" t="s">
        <v>762</v>
      </c>
      <c r="D201" s="82" t="s">
        <v>1252</v>
      </c>
      <c r="E201" s="86" t="s">
        <v>736</v>
      </c>
    </row>
    <row r="202" spans="1:5" x14ac:dyDescent="0.25">
      <c r="A202" s="79" t="s">
        <v>648</v>
      </c>
      <c r="B202" s="83" t="s">
        <v>568</v>
      </c>
      <c r="C202" s="81" t="s">
        <v>649</v>
      </c>
      <c r="D202" s="82" t="s">
        <v>1252</v>
      </c>
      <c r="E202" s="86" t="s">
        <v>736</v>
      </c>
    </row>
    <row r="203" spans="1:5" ht="25.5" x14ac:dyDescent="0.25">
      <c r="A203" s="79" t="s">
        <v>763</v>
      </c>
      <c r="B203" s="83" t="s">
        <v>696</v>
      </c>
      <c r="C203" s="81" t="s">
        <v>764</v>
      </c>
      <c r="D203" s="82" t="s">
        <v>1252</v>
      </c>
      <c r="E203" s="86" t="s">
        <v>765</v>
      </c>
    </row>
    <row r="204" spans="1:5" ht="25.5" x14ac:dyDescent="0.25">
      <c r="A204" s="79" t="s">
        <v>766</v>
      </c>
      <c r="B204" s="83" t="s">
        <v>1256</v>
      </c>
      <c r="C204" s="81" t="s">
        <v>767</v>
      </c>
      <c r="D204" s="82" t="s">
        <v>1252</v>
      </c>
      <c r="E204" s="86" t="s">
        <v>765</v>
      </c>
    </row>
    <row r="205" spans="1:5" ht="25.5" x14ac:dyDescent="0.25">
      <c r="A205" s="79" t="s">
        <v>768</v>
      </c>
      <c r="B205" s="83" t="s">
        <v>1254</v>
      </c>
      <c r="C205" s="81" t="s">
        <v>1260</v>
      </c>
      <c r="D205" s="82" t="s">
        <v>1252</v>
      </c>
      <c r="E205" s="86" t="s">
        <v>765</v>
      </c>
    </row>
    <row r="206" spans="1:5" ht="25.5" x14ac:dyDescent="0.25">
      <c r="A206" s="79" t="s">
        <v>769</v>
      </c>
      <c r="B206" s="83" t="s">
        <v>1256</v>
      </c>
      <c r="C206" s="81" t="s">
        <v>770</v>
      </c>
      <c r="D206" s="82" t="s">
        <v>1252</v>
      </c>
      <c r="E206" s="86" t="s">
        <v>765</v>
      </c>
    </row>
    <row r="207" spans="1:5" ht="25.5" x14ac:dyDescent="0.25">
      <c r="A207" s="79" t="s">
        <v>771</v>
      </c>
      <c r="B207" s="83" t="s">
        <v>1251</v>
      </c>
      <c r="C207" s="81" t="s">
        <v>772</v>
      </c>
      <c r="D207" s="82" t="s">
        <v>1252</v>
      </c>
      <c r="E207" s="86" t="s">
        <v>765</v>
      </c>
    </row>
    <row r="208" spans="1:5" ht="25.5" x14ac:dyDescent="0.25">
      <c r="A208" s="79" t="s">
        <v>773</v>
      </c>
      <c r="B208" s="83" t="s">
        <v>1253</v>
      </c>
      <c r="C208" s="81" t="s">
        <v>774</v>
      </c>
      <c r="D208" s="82" t="s">
        <v>1252</v>
      </c>
      <c r="E208" s="86" t="s">
        <v>765</v>
      </c>
    </row>
    <row r="209" spans="1:5" x14ac:dyDescent="0.25">
      <c r="A209" s="79" t="s">
        <v>775</v>
      </c>
      <c r="B209" s="85" t="s">
        <v>595</v>
      </c>
      <c r="C209" s="81" t="s">
        <v>776</v>
      </c>
      <c r="D209" s="82" t="s">
        <v>1252</v>
      </c>
      <c r="E209" s="86" t="s">
        <v>765</v>
      </c>
    </row>
    <row r="210" spans="1:5" x14ac:dyDescent="0.25">
      <c r="A210" s="79" t="s">
        <v>626</v>
      </c>
      <c r="B210" s="83" t="s">
        <v>537</v>
      </c>
      <c r="C210" s="81" t="s">
        <v>627</v>
      </c>
      <c r="D210" s="82" t="s">
        <v>1252</v>
      </c>
      <c r="E210" s="86" t="s">
        <v>765</v>
      </c>
    </row>
    <row r="211" spans="1:5" x14ac:dyDescent="0.25">
      <c r="A211" s="79" t="s">
        <v>630</v>
      </c>
      <c r="B211" s="83" t="s">
        <v>537</v>
      </c>
      <c r="C211" s="81" t="s">
        <v>631</v>
      </c>
      <c r="D211" s="82" t="s">
        <v>1252</v>
      </c>
      <c r="E211" s="86" t="s">
        <v>765</v>
      </c>
    </row>
    <row r="212" spans="1:5" x14ac:dyDescent="0.25">
      <c r="A212" s="79" t="s">
        <v>777</v>
      </c>
      <c r="B212" s="83" t="s">
        <v>537</v>
      </c>
      <c r="C212" s="79" t="s">
        <v>778</v>
      </c>
      <c r="D212" s="82" t="s">
        <v>1252</v>
      </c>
      <c r="E212" s="86" t="s">
        <v>765</v>
      </c>
    </row>
    <row r="213" spans="1:5" x14ac:dyDescent="0.25">
      <c r="A213" s="79" t="s">
        <v>709</v>
      </c>
      <c r="B213" s="83" t="s">
        <v>537</v>
      </c>
      <c r="C213" s="81" t="s">
        <v>710</v>
      </c>
      <c r="D213" s="82" t="s">
        <v>1252</v>
      </c>
      <c r="E213" s="86" t="s">
        <v>765</v>
      </c>
    </row>
    <row r="214" spans="1:5" x14ac:dyDescent="0.25">
      <c r="A214" s="79" t="s">
        <v>711</v>
      </c>
      <c r="B214" s="83" t="s">
        <v>537</v>
      </c>
      <c r="C214" s="81" t="s">
        <v>712</v>
      </c>
      <c r="D214" s="82" t="s">
        <v>1252</v>
      </c>
      <c r="E214" s="86" t="s">
        <v>765</v>
      </c>
    </row>
    <row r="215" spans="1:5" x14ac:dyDescent="0.25">
      <c r="A215" s="79" t="s">
        <v>542</v>
      </c>
      <c r="B215" s="83" t="s">
        <v>779</v>
      </c>
      <c r="C215" s="81" t="s">
        <v>544</v>
      </c>
      <c r="D215" s="82" t="s">
        <v>1252</v>
      </c>
      <c r="E215" s="86" t="s">
        <v>765</v>
      </c>
    </row>
    <row r="216" spans="1:5" ht="25.5" x14ac:dyDescent="0.25">
      <c r="A216" s="79" t="s">
        <v>780</v>
      </c>
      <c r="B216" s="83" t="s">
        <v>550</v>
      </c>
      <c r="C216" s="81" t="s">
        <v>781</v>
      </c>
      <c r="D216" s="82" t="s">
        <v>1252</v>
      </c>
      <c r="E216" s="86" t="s">
        <v>765</v>
      </c>
    </row>
    <row r="217" spans="1:5" x14ac:dyDescent="0.25">
      <c r="A217" s="79" t="s">
        <v>716</v>
      </c>
      <c r="B217" s="83" t="s">
        <v>555</v>
      </c>
      <c r="C217" s="81" t="s">
        <v>717</v>
      </c>
      <c r="D217" s="82" t="s">
        <v>1252</v>
      </c>
      <c r="E217" s="86" t="s">
        <v>765</v>
      </c>
    </row>
    <row r="218" spans="1:5" x14ac:dyDescent="0.25">
      <c r="A218" s="79" t="s">
        <v>557</v>
      </c>
      <c r="B218" s="83" t="s">
        <v>555</v>
      </c>
      <c r="C218" s="79" t="s">
        <v>558</v>
      </c>
      <c r="D218" s="82" t="s">
        <v>1252</v>
      </c>
      <c r="E218" s="86" t="s">
        <v>765</v>
      </c>
    </row>
    <row r="219" spans="1:5" x14ac:dyDescent="0.25">
      <c r="A219" s="79" t="s">
        <v>782</v>
      </c>
      <c r="B219" s="83" t="s">
        <v>721</v>
      </c>
      <c r="C219" s="79" t="s">
        <v>783</v>
      </c>
      <c r="D219" s="82" t="s">
        <v>1252</v>
      </c>
      <c r="E219" s="86" t="s">
        <v>765</v>
      </c>
    </row>
    <row r="220" spans="1:5" ht="25.5" x14ac:dyDescent="0.25">
      <c r="A220" s="79" t="s">
        <v>584</v>
      </c>
      <c r="B220" s="83" t="s">
        <v>1210</v>
      </c>
      <c r="C220" s="79" t="s">
        <v>585</v>
      </c>
      <c r="D220" s="82" t="s">
        <v>1252</v>
      </c>
      <c r="E220" s="86" t="s">
        <v>765</v>
      </c>
    </row>
    <row r="221" spans="1:5" x14ac:dyDescent="0.25">
      <c r="A221" s="79" t="s">
        <v>784</v>
      </c>
      <c r="B221" s="83" t="s">
        <v>565</v>
      </c>
      <c r="C221" s="81" t="s">
        <v>785</v>
      </c>
      <c r="D221" s="82" t="s">
        <v>1252</v>
      </c>
      <c r="E221" s="86" t="s">
        <v>765</v>
      </c>
    </row>
    <row r="222" spans="1:5" x14ac:dyDescent="0.25">
      <c r="A222" s="79" t="s">
        <v>759</v>
      </c>
      <c r="B222" s="83" t="s">
        <v>568</v>
      </c>
      <c r="C222" s="81" t="s">
        <v>760</v>
      </c>
      <c r="D222" s="82" t="s">
        <v>1252</v>
      </c>
      <c r="E222" s="86" t="s">
        <v>765</v>
      </c>
    </row>
    <row r="223" spans="1:5" x14ac:dyDescent="0.25">
      <c r="A223" s="79" t="s">
        <v>786</v>
      </c>
      <c r="B223" s="83" t="s">
        <v>568</v>
      </c>
      <c r="C223" s="81" t="s">
        <v>787</v>
      </c>
      <c r="D223" s="82" t="s">
        <v>1252</v>
      </c>
      <c r="E223" s="86" t="s">
        <v>765</v>
      </c>
    </row>
    <row r="224" spans="1:5" x14ac:dyDescent="0.25">
      <c r="A224" s="79" t="s">
        <v>648</v>
      </c>
      <c r="B224" s="83" t="s">
        <v>568</v>
      </c>
      <c r="C224" s="81" t="s">
        <v>649</v>
      </c>
      <c r="D224" s="82" t="s">
        <v>1252</v>
      </c>
      <c r="E224" s="86" t="s">
        <v>765</v>
      </c>
    </row>
    <row r="225" spans="1:5" ht="25.5" x14ac:dyDescent="0.25">
      <c r="A225" s="79" t="s">
        <v>788</v>
      </c>
      <c r="B225" s="83" t="s">
        <v>1254</v>
      </c>
      <c r="C225" s="81" t="s">
        <v>1261</v>
      </c>
      <c r="D225" s="82" t="s">
        <v>1252</v>
      </c>
      <c r="E225" s="86" t="s">
        <v>789</v>
      </c>
    </row>
    <row r="226" spans="1:5" ht="25.5" x14ac:dyDescent="0.25">
      <c r="A226" s="79" t="s">
        <v>790</v>
      </c>
      <c r="B226" s="83" t="s">
        <v>1251</v>
      </c>
      <c r="C226" s="81" t="s">
        <v>791</v>
      </c>
      <c r="D226" s="82" t="s">
        <v>1252</v>
      </c>
      <c r="E226" s="86" t="s">
        <v>789</v>
      </c>
    </row>
    <row r="227" spans="1:5" ht="25.5" x14ac:dyDescent="0.25">
      <c r="A227" s="79" t="s">
        <v>792</v>
      </c>
      <c r="B227" s="83" t="s">
        <v>696</v>
      </c>
      <c r="C227" s="81" t="s">
        <v>793</v>
      </c>
      <c r="D227" s="82" t="s">
        <v>1252</v>
      </c>
      <c r="E227" s="86" t="s">
        <v>789</v>
      </c>
    </row>
    <row r="228" spans="1:5" ht="38.25" x14ac:dyDescent="0.25">
      <c r="A228" s="79" t="s">
        <v>794</v>
      </c>
      <c r="B228" s="83" t="s">
        <v>795</v>
      </c>
      <c r="C228" s="81" t="s">
        <v>796</v>
      </c>
      <c r="D228" s="82" t="s">
        <v>1252</v>
      </c>
      <c r="E228" s="86" t="s">
        <v>789</v>
      </c>
    </row>
    <row r="229" spans="1:5" ht="25.5" x14ac:dyDescent="0.25">
      <c r="A229" s="79" t="s">
        <v>797</v>
      </c>
      <c r="B229" s="83" t="s">
        <v>1253</v>
      </c>
      <c r="C229" s="81" t="s">
        <v>798</v>
      </c>
      <c r="D229" s="82" t="s">
        <v>1252</v>
      </c>
      <c r="E229" s="86" t="s">
        <v>789</v>
      </c>
    </row>
    <row r="230" spans="1:5" ht="25.5" x14ac:dyDescent="0.25">
      <c r="A230" s="79" t="s">
        <v>799</v>
      </c>
      <c r="B230" s="83" t="s">
        <v>1256</v>
      </c>
      <c r="C230" s="81" t="s">
        <v>800</v>
      </c>
      <c r="D230" s="82" t="s">
        <v>1252</v>
      </c>
      <c r="E230" s="86" t="s">
        <v>789</v>
      </c>
    </row>
    <row r="231" spans="1:5" x14ac:dyDescent="0.25">
      <c r="A231" s="79" t="s">
        <v>709</v>
      </c>
      <c r="B231" s="83" t="s">
        <v>537</v>
      </c>
      <c r="C231" s="81" t="s">
        <v>710</v>
      </c>
      <c r="D231" s="82" t="s">
        <v>1252</v>
      </c>
      <c r="E231" s="86" t="s">
        <v>789</v>
      </c>
    </row>
    <row r="232" spans="1:5" x14ac:dyDescent="0.25">
      <c r="A232" s="79" t="s">
        <v>542</v>
      </c>
      <c r="B232" s="83" t="s">
        <v>779</v>
      </c>
      <c r="C232" s="81" t="s">
        <v>544</v>
      </c>
      <c r="D232" s="82" t="s">
        <v>1252</v>
      </c>
      <c r="E232" s="86" t="s">
        <v>789</v>
      </c>
    </row>
    <row r="233" spans="1:5" x14ac:dyDescent="0.25">
      <c r="A233" s="79" t="s">
        <v>713</v>
      </c>
      <c r="B233" s="79" t="s">
        <v>547</v>
      </c>
      <c r="C233" s="79" t="s">
        <v>714</v>
      </c>
      <c r="D233" s="82" t="s">
        <v>1252</v>
      </c>
      <c r="E233" s="86" t="s">
        <v>789</v>
      </c>
    </row>
    <row r="234" spans="1:5" x14ac:dyDescent="0.25">
      <c r="A234" s="79" t="s">
        <v>801</v>
      </c>
      <c r="B234" s="83" t="s">
        <v>555</v>
      </c>
      <c r="C234" s="81" t="s">
        <v>802</v>
      </c>
      <c r="D234" s="82" t="s">
        <v>1252</v>
      </c>
      <c r="E234" s="86" t="s">
        <v>789</v>
      </c>
    </row>
    <row r="235" spans="1:5" x14ac:dyDescent="0.25">
      <c r="A235" s="79" t="s">
        <v>557</v>
      </c>
      <c r="B235" s="83" t="s">
        <v>555</v>
      </c>
      <c r="C235" s="79" t="s">
        <v>558</v>
      </c>
      <c r="D235" s="82" t="s">
        <v>1252</v>
      </c>
      <c r="E235" s="86" t="s">
        <v>789</v>
      </c>
    </row>
    <row r="236" spans="1:5" x14ac:dyDescent="0.25">
      <c r="A236" s="79" t="s">
        <v>716</v>
      </c>
      <c r="B236" s="83" t="s">
        <v>555</v>
      </c>
      <c r="C236" s="81" t="s">
        <v>717</v>
      </c>
      <c r="D236" s="82" t="s">
        <v>1252</v>
      </c>
      <c r="E236" s="86" t="s">
        <v>789</v>
      </c>
    </row>
    <row r="237" spans="1:5" x14ac:dyDescent="0.25">
      <c r="A237" s="79" t="s">
        <v>803</v>
      </c>
      <c r="B237" s="83" t="s">
        <v>721</v>
      </c>
      <c r="C237" s="81" t="s">
        <v>804</v>
      </c>
      <c r="D237" s="82" t="s">
        <v>1252</v>
      </c>
      <c r="E237" s="86" t="s">
        <v>789</v>
      </c>
    </row>
    <row r="238" spans="1:5" x14ac:dyDescent="0.25">
      <c r="A238" s="79" t="s">
        <v>562</v>
      </c>
      <c r="B238" s="83" t="s">
        <v>563</v>
      </c>
      <c r="C238" s="81" t="s">
        <v>723</v>
      </c>
      <c r="D238" s="82" t="s">
        <v>1252</v>
      </c>
      <c r="E238" s="86" t="s">
        <v>789</v>
      </c>
    </row>
    <row r="239" spans="1:5" x14ac:dyDescent="0.25">
      <c r="A239" s="79" t="s">
        <v>805</v>
      </c>
      <c r="B239" s="83" t="s">
        <v>721</v>
      </c>
      <c r="C239" s="79" t="s">
        <v>806</v>
      </c>
      <c r="D239" s="82" t="s">
        <v>1252</v>
      </c>
      <c r="E239" s="86" t="s">
        <v>789</v>
      </c>
    </row>
    <row r="240" spans="1:5" x14ac:dyDescent="0.25">
      <c r="A240" s="79" t="s">
        <v>807</v>
      </c>
      <c r="B240" s="83" t="s">
        <v>808</v>
      </c>
      <c r="C240" s="81" t="s">
        <v>809</v>
      </c>
      <c r="D240" s="82" t="s">
        <v>1252</v>
      </c>
      <c r="E240" s="86" t="s">
        <v>789</v>
      </c>
    </row>
    <row r="241" spans="1:5" x14ac:dyDescent="0.25">
      <c r="A241" s="79" t="s">
        <v>810</v>
      </c>
      <c r="B241" s="83" t="s">
        <v>808</v>
      </c>
      <c r="C241" s="81" t="s">
        <v>811</v>
      </c>
      <c r="D241" s="82" t="s">
        <v>1252</v>
      </c>
      <c r="E241" s="86" t="s">
        <v>789</v>
      </c>
    </row>
    <row r="242" spans="1:5" ht="38.25" x14ac:dyDescent="0.25">
      <c r="A242" s="79" t="s">
        <v>812</v>
      </c>
      <c r="B242" s="83" t="s">
        <v>1262</v>
      </c>
      <c r="C242" s="81" t="s">
        <v>814</v>
      </c>
      <c r="D242" s="82" t="s">
        <v>1252</v>
      </c>
      <c r="E242" s="86" t="s">
        <v>815</v>
      </c>
    </row>
    <row r="243" spans="1:5" ht="25.5" x14ac:dyDescent="0.25">
      <c r="A243" s="79" t="s">
        <v>816</v>
      </c>
      <c r="B243" s="83" t="s">
        <v>813</v>
      </c>
      <c r="C243" s="81" t="s">
        <v>817</v>
      </c>
      <c r="D243" s="82" t="s">
        <v>1252</v>
      </c>
      <c r="E243" s="86" t="s">
        <v>815</v>
      </c>
    </row>
    <row r="244" spans="1:5" ht="25.5" x14ac:dyDescent="0.25">
      <c r="A244" s="79" t="s">
        <v>818</v>
      </c>
      <c r="B244" s="83" t="s">
        <v>813</v>
      </c>
      <c r="C244" s="81" t="s">
        <v>819</v>
      </c>
      <c r="D244" s="82" t="s">
        <v>1252</v>
      </c>
      <c r="E244" s="86" t="s">
        <v>815</v>
      </c>
    </row>
    <row r="245" spans="1:5" ht="25.5" x14ac:dyDescent="0.25">
      <c r="A245" s="79" t="s">
        <v>820</v>
      </c>
      <c r="B245" s="83" t="s">
        <v>1256</v>
      </c>
      <c r="C245" s="81" t="s">
        <v>821</v>
      </c>
      <c r="D245" s="82" t="s">
        <v>1252</v>
      </c>
      <c r="E245" s="86" t="s">
        <v>815</v>
      </c>
    </row>
    <row r="246" spans="1:5" ht="25.5" x14ac:dyDescent="0.25">
      <c r="A246" s="79" t="s">
        <v>822</v>
      </c>
      <c r="B246" s="83" t="s">
        <v>1256</v>
      </c>
      <c r="C246" s="81" t="s">
        <v>823</v>
      </c>
      <c r="D246" s="82" t="s">
        <v>1252</v>
      </c>
      <c r="E246" s="86" t="s">
        <v>815</v>
      </c>
    </row>
    <row r="247" spans="1:5" ht="38.25" x14ac:dyDescent="0.25">
      <c r="A247" s="79" t="s">
        <v>677</v>
      </c>
      <c r="B247" s="83" t="s">
        <v>1218</v>
      </c>
      <c r="C247" s="81" t="s">
        <v>678</v>
      </c>
      <c r="D247" s="82" t="s">
        <v>1252</v>
      </c>
      <c r="E247" s="86" t="s">
        <v>815</v>
      </c>
    </row>
    <row r="248" spans="1:5" ht="25.5" x14ac:dyDescent="0.25">
      <c r="A248" s="79" t="s">
        <v>824</v>
      </c>
      <c r="B248" s="83" t="s">
        <v>1254</v>
      </c>
      <c r="C248" s="81" t="s">
        <v>825</v>
      </c>
      <c r="D248" s="82" t="s">
        <v>1252</v>
      </c>
      <c r="E248" s="86" t="s">
        <v>815</v>
      </c>
    </row>
    <row r="249" spans="1:5" ht="25.5" x14ac:dyDescent="0.25">
      <c r="A249" s="79" t="s">
        <v>826</v>
      </c>
      <c r="B249" s="83" t="s">
        <v>696</v>
      </c>
      <c r="C249" s="81" t="s">
        <v>827</v>
      </c>
      <c r="D249" s="82" t="s">
        <v>1252</v>
      </c>
      <c r="E249" s="86" t="s">
        <v>815</v>
      </c>
    </row>
    <row r="250" spans="1:5" ht="25.5" x14ac:dyDescent="0.25">
      <c r="A250" s="79" t="s">
        <v>828</v>
      </c>
      <c r="B250" s="83" t="s">
        <v>696</v>
      </c>
      <c r="C250" s="81" t="s">
        <v>829</v>
      </c>
      <c r="D250" s="82" t="s">
        <v>1252</v>
      </c>
      <c r="E250" s="86" t="s">
        <v>815</v>
      </c>
    </row>
    <row r="251" spans="1:5" ht="25.5" x14ac:dyDescent="0.25">
      <c r="A251" s="79" t="s">
        <v>830</v>
      </c>
      <c r="B251" s="83" t="s">
        <v>696</v>
      </c>
      <c r="C251" s="81" t="s">
        <v>831</v>
      </c>
      <c r="D251" s="82" t="s">
        <v>1252</v>
      </c>
      <c r="E251" s="86" t="s">
        <v>815</v>
      </c>
    </row>
    <row r="252" spans="1:5" ht="51" x14ac:dyDescent="0.25">
      <c r="A252" s="79" t="s">
        <v>832</v>
      </c>
      <c r="B252" s="83" t="s">
        <v>1263</v>
      </c>
      <c r="C252" s="81" t="s">
        <v>833</v>
      </c>
      <c r="D252" s="82" t="s">
        <v>1252</v>
      </c>
      <c r="E252" s="86" t="s">
        <v>815</v>
      </c>
    </row>
    <row r="253" spans="1:5" ht="25.5" x14ac:dyDescent="0.25">
      <c r="A253" s="79" t="s">
        <v>834</v>
      </c>
      <c r="B253" s="83" t="s">
        <v>696</v>
      </c>
      <c r="C253" s="81" t="s">
        <v>835</v>
      </c>
      <c r="D253" s="82" t="s">
        <v>1252</v>
      </c>
      <c r="E253" s="86" t="s">
        <v>815</v>
      </c>
    </row>
    <row r="254" spans="1:5" ht="38.25" x14ac:dyDescent="0.25">
      <c r="A254" s="79" t="s">
        <v>619</v>
      </c>
      <c r="B254" s="83" t="s">
        <v>1220</v>
      </c>
      <c r="C254" s="81" t="s">
        <v>620</v>
      </c>
      <c r="D254" s="82" t="s">
        <v>1252</v>
      </c>
      <c r="E254" s="86" t="s">
        <v>815</v>
      </c>
    </row>
    <row r="255" spans="1:5" ht="63.75" x14ac:dyDescent="0.25">
      <c r="A255" s="79" t="s">
        <v>836</v>
      </c>
      <c r="B255" s="83" t="s">
        <v>837</v>
      </c>
      <c r="C255" s="81" t="s">
        <v>838</v>
      </c>
      <c r="D255" s="82" t="s">
        <v>1252</v>
      </c>
      <c r="E255" s="86" t="s">
        <v>815</v>
      </c>
    </row>
    <row r="256" spans="1:5" x14ac:dyDescent="0.25">
      <c r="A256" s="79" t="s">
        <v>839</v>
      </c>
      <c r="B256" s="85" t="s">
        <v>595</v>
      </c>
      <c r="C256" s="81" t="s">
        <v>840</v>
      </c>
      <c r="D256" s="82" t="s">
        <v>1252</v>
      </c>
      <c r="E256" s="86" t="s">
        <v>815</v>
      </c>
    </row>
    <row r="257" spans="1:5" x14ac:dyDescent="0.25">
      <c r="A257" s="79" t="s">
        <v>841</v>
      </c>
      <c r="B257" s="85" t="s">
        <v>595</v>
      </c>
      <c r="C257" s="81" t="s">
        <v>842</v>
      </c>
      <c r="D257" s="82" t="s">
        <v>1252</v>
      </c>
      <c r="E257" s="86" t="s">
        <v>815</v>
      </c>
    </row>
    <row r="258" spans="1:5" x14ac:dyDescent="0.25">
      <c r="A258" s="79" t="s">
        <v>843</v>
      </c>
      <c r="B258" s="83" t="s">
        <v>543</v>
      </c>
      <c r="C258" s="81" t="s">
        <v>844</v>
      </c>
      <c r="D258" s="82" t="s">
        <v>1252</v>
      </c>
      <c r="E258" s="86" t="s">
        <v>815</v>
      </c>
    </row>
    <row r="259" spans="1:5" x14ac:dyDescent="0.25">
      <c r="A259" s="79" t="s">
        <v>716</v>
      </c>
      <c r="B259" s="83" t="s">
        <v>555</v>
      </c>
      <c r="C259" s="81" t="s">
        <v>717</v>
      </c>
      <c r="D259" s="82" t="s">
        <v>1252</v>
      </c>
      <c r="E259" s="86" t="s">
        <v>815</v>
      </c>
    </row>
    <row r="260" spans="1:5" x14ac:dyDescent="0.25">
      <c r="A260" s="79" t="s">
        <v>557</v>
      </c>
      <c r="B260" s="83" t="s">
        <v>555</v>
      </c>
      <c r="C260" s="79" t="s">
        <v>558</v>
      </c>
      <c r="D260" s="82" t="s">
        <v>1252</v>
      </c>
      <c r="E260" s="86" t="s">
        <v>815</v>
      </c>
    </row>
    <row r="261" spans="1:5" x14ac:dyDescent="0.25">
      <c r="A261" s="79" t="s">
        <v>845</v>
      </c>
      <c r="B261" s="83" t="s">
        <v>721</v>
      </c>
      <c r="C261" s="81" t="s">
        <v>846</v>
      </c>
      <c r="D261" s="82" t="s">
        <v>1252</v>
      </c>
      <c r="E261" s="86" t="s">
        <v>815</v>
      </c>
    </row>
    <row r="262" spans="1:5" ht="25.5" x14ac:dyDescent="0.25">
      <c r="A262" s="79" t="s">
        <v>847</v>
      </c>
      <c r="B262" s="83" t="s">
        <v>1264</v>
      </c>
      <c r="C262" s="81" t="s">
        <v>848</v>
      </c>
      <c r="D262" s="82" t="s">
        <v>1252</v>
      </c>
      <c r="E262" s="86" t="s">
        <v>815</v>
      </c>
    </row>
    <row r="263" spans="1:5" x14ac:dyDescent="0.25">
      <c r="A263" s="79" t="s">
        <v>849</v>
      </c>
      <c r="B263" s="83" t="s">
        <v>850</v>
      </c>
      <c r="C263" s="81" t="s">
        <v>851</v>
      </c>
      <c r="D263" s="82" t="s">
        <v>1252</v>
      </c>
      <c r="E263" s="86" t="s">
        <v>815</v>
      </c>
    </row>
    <row r="264" spans="1:5" x14ac:dyDescent="0.25">
      <c r="A264" s="79" t="s">
        <v>852</v>
      </c>
      <c r="B264" s="83" t="s">
        <v>568</v>
      </c>
      <c r="C264" s="79" t="s">
        <v>853</v>
      </c>
      <c r="D264" s="82" t="s">
        <v>1252</v>
      </c>
      <c r="E264" s="86" t="s">
        <v>815</v>
      </c>
    </row>
    <row r="265" spans="1:5" x14ac:dyDescent="0.25">
      <c r="A265" s="79" t="s">
        <v>761</v>
      </c>
      <c r="B265" s="83" t="s">
        <v>568</v>
      </c>
      <c r="C265" s="81" t="s">
        <v>762</v>
      </c>
      <c r="D265" s="82" t="s">
        <v>1252</v>
      </c>
      <c r="E265" s="86" t="s">
        <v>815</v>
      </c>
    </row>
    <row r="266" spans="1:5" ht="25.5" x14ac:dyDescent="0.25">
      <c r="A266" s="79" t="s">
        <v>854</v>
      </c>
      <c r="B266" s="83" t="s">
        <v>1265</v>
      </c>
      <c r="C266" s="81" t="s">
        <v>855</v>
      </c>
      <c r="D266" s="82" t="s">
        <v>1252</v>
      </c>
      <c r="E266" s="86" t="s">
        <v>856</v>
      </c>
    </row>
    <row r="267" spans="1:5" ht="25.5" x14ac:dyDescent="0.25">
      <c r="A267" s="79" t="s">
        <v>857</v>
      </c>
      <c r="B267" s="83" t="s">
        <v>1265</v>
      </c>
      <c r="C267" s="81" t="s">
        <v>858</v>
      </c>
      <c r="D267" s="82" t="s">
        <v>1252</v>
      </c>
      <c r="E267" s="86" t="s">
        <v>856</v>
      </c>
    </row>
    <row r="268" spans="1:5" ht="25.5" x14ac:dyDescent="0.25">
      <c r="A268" s="79" t="s">
        <v>666</v>
      </c>
      <c r="B268" s="83" t="s">
        <v>696</v>
      </c>
      <c r="C268" s="81" t="s">
        <v>667</v>
      </c>
      <c r="D268" s="82" t="s">
        <v>1252</v>
      </c>
      <c r="E268" s="86" t="s">
        <v>856</v>
      </c>
    </row>
    <row r="269" spans="1:5" ht="25.5" x14ac:dyDescent="0.25">
      <c r="A269" s="79" t="s">
        <v>859</v>
      </c>
      <c r="B269" s="83" t="s">
        <v>696</v>
      </c>
      <c r="C269" s="81" t="s">
        <v>860</v>
      </c>
      <c r="D269" s="82" t="s">
        <v>1252</v>
      </c>
      <c r="E269" s="86" t="s">
        <v>856</v>
      </c>
    </row>
    <row r="270" spans="1:5" ht="25.5" x14ac:dyDescent="0.25">
      <c r="A270" s="79" t="s">
        <v>861</v>
      </c>
      <c r="B270" s="83" t="s">
        <v>696</v>
      </c>
      <c r="C270" s="81" t="s">
        <v>862</v>
      </c>
      <c r="D270" s="82" t="s">
        <v>1252</v>
      </c>
      <c r="E270" s="86" t="s">
        <v>856</v>
      </c>
    </row>
    <row r="271" spans="1:5" ht="25.5" x14ac:dyDescent="0.25">
      <c r="A271" s="79" t="s">
        <v>863</v>
      </c>
      <c r="B271" s="83" t="s">
        <v>1254</v>
      </c>
      <c r="C271" s="81" t="s">
        <v>864</v>
      </c>
      <c r="D271" s="82" t="s">
        <v>1252</v>
      </c>
      <c r="E271" s="86" t="s">
        <v>856</v>
      </c>
    </row>
    <row r="272" spans="1:5" ht="25.5" x14ac:dyDescent="0.25">
      <c r="A272" s="79" t="s">
        <v>865</v>
      </c>
      <c r="B272" s="83" t="s">
        <v>1265</v>
      </c>
      <c r="C272" s="81" t="s">
        <v>866</v>
      </c>
      <c r="D272" s="82" t="s">
        <v>1252</v>
      </c>
      <c r="E272" s="86" t="s">
        <v>856</v>
      </c>
    </row>
    <row r="273" spans="1:5" ht="25.5" x14ac:dyDescent="0.25">
      <c r="A273" s="79" t="s">
        <v>867</v>
      </c>
      <c r="B273" s="83" t="s">
        <v>1251</v>
      </c>
      <c r="C273" s="81" t="s">
        <v>868</v>
      </c>
      <c r="D273" s="82" t="s">
        <v>1252</v>
      </c>
      <c r="E273" s="86" t="s">
        <v>856</v>
      </c>
    </row>
    <row r="274" spans="1:5" ht="25.5" x14ac:dyDescent="0.25">
      <c r="A274" s="79" t="s">
        <v>869</v>
      </c>
      <c r="B274" s="83" t="s">
        <v>1256</v>
      </c>
      <c r="C274" s="81" t="s">
        <v>870</v>
      </c>
      <c r="D274" s="82" t="s">
        <v>1252</v>
      </c>
      <c r="E274" s="86" t="s">
        <v>856</v>
      </c>
    </row>
    <row r="275" spans="1:5" ht="25.5" x14ac:dyDescent="0.25">
      <c r="A275" s="79" t="s">
        <v>662</v>
      </c>
      <c r="B275" s="83" t="s">
        <v>1256</v>
      </c>
      <c r="C275" s="81" t="s">
        <v>663</v>
      </c>
      <c r="D275" s="82" t="s">
        <v>1252</v>
      </c>
      <c r="E275" s="86" t="s">
        <v>856</v>
      </c>
    </row>
    <row r="276" spans="1:5" x14ac:dyDescent="0.25">
      <c r="A276" s="79" t="s">
        <v>871</v>
      </c>
      <c r="B276" s="85" t="s">
        <v>595</v>
      </c>
      <c r="C276" s="81" t="s">
        <v>872</v>
      </c>
      <c r="D276" s="82" t="s">
        <v>1252</v>
      </c>
      <c r="E276" s="86" t="s">
        <v>856</v>
      </c>
    </row>
    <row r="277" spans="1:5" x14ac:dyDescent="0.25">
      <c r="A277" s="79" t="s">
        <v>775</v>
      </c>
      <c r="B277" s="85" t="s">
        <v>595</v>
      </c>
      <c r="C277" s="81" t="s">
        <v>776</v>
      </c>
      <c r="D277" s="82" t="s">
        <v>1252</v>
      </c>
      <c r="E277" s="86" t="s">
        <v>856</v>
      </c>
    </row>
    <row r="278" spans="1:5" ht="63.75" x14ac:dyDescent="0.25">
      <c r="A278" s="79" t="s">
        <v>534</v>
      </c>
      <c r="B278" s="80" t="s">
        <v>1200</v>
      </c>
      <c r="C278" s="81" t="s">
        <v>535</v>
      </c>
      <c r="D278" s="82" t="s">
        <v>1252</v>
      </c>
      <c r="E278" s="86" t="s">
        <v>856</v>
      </c>
    </row>
    <row r="279" spans="1:5" x14ac:dyDescent="0.25">
      <c r="A279" s="79" t="s">
        <v>873</v>
      </c>
      <c r="B279" s="83" t="s">
        <v>537</v>
      </c>
      <c r="C279" s="81" t="s">
        <v>874</v>
      </c>
      <c r="D279" s="82" t="s">
        <v>1252</v>
      </c>
      <c r="E279" s="86" t="s">
        <v>856</v>
      </c>
    </row>
    <row r="280" spans="1:5" x14ac:dyDescent="0.25">
      <c r="A280" s="79" t="s">
        <v>626</v>
      </c>
      <c r="B280" s="83" t="s">
        <v>537</v>
      </c>
      <c r="C280" s="81" t="s">
        <v>627</v>
      </c>
      <c r="D280" s="82" t="s">
        <v>1252</v>
      </c>
      <c r="E280" s="86" t="s">
        <v>856</v>
      </c>
    </row>
    <row r="281" spans="1:5" x14ac:dyDescent="0.25">
      <c r="A281" s="79" t="s">
        <v>629</v>
      </c>
      <c r="B281" s="83" t="s">
        <v>537</v>
      </c>
      <c r="C281" s="79" t="s">
        <v>538</v>
      </c>
      <c r="D281" s="82" t="s">
        <v>1252</v>
      </c>
      <c r="E281" s="86" t="s">
        <v>856</v>
      </c>
    </row>
    <row r="282" spans="1:5" x14ac:dyDescent="0.25">
      <c r="A282" s="79" t="s">
        <v>711</v>
      </c>
      <c r="B282" s="83" t="s">
        <v>537</v>
      </c>
      <c r="C282" s="81" t="s">
        <v>712</v>
      </c>
      <c r="D282" s="82" t="s">
        <v>1252</v>
      </c>
      <c r="E282" s="86" t="s">
        <v>856</v>
      </c>
    </row>
    <row r="283" spans="1:5" x14ac:dyDescent="0.25">
      <c r="A283" s="79" t="s">
        <v>875</v>
      </c>
      <c r="B283" s="83" t="s">
        <v>779</v>
      </c>
      <c r="C283" s="79" t="s">
        <v>876</v>
      </c>
      <c r="D283" s="82" t="s">
        <v>1252</v>
      </c>
      <c r="E283" s="86" t="s">
        <v>856</v>
      </c>
    </row>
    <row r="284" spans="1:5" x14ac:dyDescent="0.25">
      <c r="A284" s="79" t="s">
        <v>877</v>
      </c>
      <c r="B284" s="83" t="s">
        <v>555</v>
      </c>
      <c r="C284" s="79" t="s">
        <v>878</v>
      </c>
      <c r="D284" s="82" t="s">
        <v>1252</v>
      </c>
      <c r="E284" s="86" t="s">
        <v>856</v>
      </c>
    </row>
    <row r="285" spans="1:5" x14ac:dyDescent="0.25">
      <c r="A285" s="79" t="s">
        <v>716</v>
      </c>
      <c r="B285" s="83" t="s">
        <v>555</v>
      </c>
      <c r="C285" s="81" t="s">
        <v>717</v>
      </c>
      <c r="D285" s="82" t="s">
        <v>1252</v>
      </c>
      <c r="E285" s="86" t="s">
        <v>856</v>
      </c>
    </row>
    <row r="286" spans="1:5" x14ac:dyDescent="0.25">
      <c r="A286" s="79" t="s">
        <v>557</v>
      </c>
      <c r="B286" s="83" t="s">
        <v>555</v>
      </c>
      <c r="C286" s="79" t="s">
        <v>558</v>
      </c>
      <c r="D286" s="82" t="s">
        <v>1252</v>
      </c>
      <c r="E286" s="86" t="s">
        <v>856</v>
      </c>
    </row>
    <row r="287" spans="1:5" x14ac:dyDescent="0.25">
      <c r="A287" s="79" t="s">
        <v>879</v>
      </c>
      <c r="B287" s="83" t="s">
        <v>721</v>
      </c>
      <c r="C287" s="81" t="s">
        <v>880</v>
      </c>
      <c r="D287" s="82" t="s">
        <v>1252</v>
      </c>
      <c r="E287" s="86" t="s">
        <v>856</v>
      </c>
    </row>
    <row r="288" spans="1:5" ht="25.5" x14ac:dyDescent="0.25">
      <c r="A288" s="79" t="s">
        <v>881</v>
      </c>
      <c r="B288" s="83" t="s">
        <v>1210</v>
      </c>
      <c r="C288" s="79" t="s">
        <v>882</v>
      </c>
      <c r="D288" s="82" t="s">
        <v>1252</v>
      </c>
      <c r="E288" s="86" t="s">
        <v>856</v>
      </c>
    </row>
    <row r="289" spans="1:5" x14ac:dyDescent="0.25">
      <c r="A289" s="79" t="s">
        <v>883</v>
      </c>
      <c r="B289" s="83" t="s">
        <v>565</v>
      </c>
      <c r="C289" s="81" t="s">
        <v>884</v>
      </c>
      <c r="D289" s="82" t="s">
        <v>1252</v>
      </c>
      <c r="E289" s="86" t="s">
        <v>856</v>
      </c>
    </row>
    <row r="290" spans="1:5" x14ac:dyDescent="0.25">
      <c r="A290" s="79" t="s">
        <v>885</v>
      </c>
      <c r="B290" s="83" t="s">
        <v>568</v>
      </c>
      <c r="C290" s="79" t="s">
        <v>886</v>
      </c>
      <c r="D290" s="82" t="s">
        <v>1252</v>
      </c>
      <c r="E290" s="86" t="s">
        <v>856</v>
      </c>
    </row>
    <row r="291" spans="1:5" ht="38.25" x14ac:dyDescent="0.25">
      <c r="A291" s="79" t="s">
        <v>887</v>
      </c>
      <c r="B291" s="83" t="s">
        <v>1266</v>
      </c>
      <c r="C291" s="81" t="s">
        <v>888</v>
      </c>
      <c r="D291" s="82" t="s">
        <v>1252</v>
      </c>
      <c r="E291" s="86" t="s">
        <v>889</v>
      </c>
    </row>
    <row r="292" spans="1:5" ht="38.25" x14ac:dyDescent="0.25">
      <c r="A292" s="79" t="s">
        <v>890</v>
      </c>
      <c r="B292" s="83" t="s">
        <v>1267</v>
      </c>
      <c r="C292" s="81" t="s">
        <v>891</v>
      </c>
      <c r="D292" s="82" t="s">
        <v>1252</v>
      </c>
      <c r="E292" s="86" t="s">
        <v>889</v>
      </c>
    </row>
    <row r="293" spans="1:5" ht="25.5" x14ac:dyDescent="0.25">
      <c r="A293" s="79" t="s">
        <v>892</v>
      </c>
      <c r="B293" s="83" t="s">
        <v>696</v>
      </c>
      <c r="C293" s="81" t="s">
        <v>893</v>
      </c>
      <c r="D293" s="82" t="s">
        <v>1252</v>
      </c>
      <c r="E293" s="86" t="s">
        <v>889</v>
      </c>
    </row>
    <row r="294" spans="1:5" ht="25.5" x14ac:dyDescent="0.25">
      <c r="A294" s="79" t="s">
        <v>894</v>
      </c>
      <c r="B294" s="83" t="s">
        <v>1254</v>
      </c>
      <c r="C294" s="81" t="s">
        <v>895</v>
      </c>
      <c r="D294" s="82" t="s">
        <v>1252</v>
      </c>
      <c r="E294" s="86" t="s">
        <v>889</v>
      </c>
    </row>
    <row r="295" spans="1:5" x14ac:dyDescent="0.25">
      <c r="A295" s="79" t="s">
        <v>896</v>
      </c>
      <c r="B295" s="85" t="s">
        <v>595</v>
      </c>
      <c r="C295" s="81" t="s">
        <v>897</v>
      </c>
      <c r="D295" s="82" t="s">
        <v>1252</v>
      </c>
      <c r="E295" s="86" t="s">
        <v>889</v>
      </c>
    </row>
    <row r="296" spans="1:5" x14ac:dyDescent="0.25">
      <c r="A296" s="79" t="s">
        <v>871</v>
      </c>
      <c r="B296" s="85" t="s">
        <v>595</v>
      </c>
      <c r="C296" s="81" t="s">
        <v>872</v>
      </c>
      <c r="D296" s="82" t="s">
        <v>1252</v>
      </c>
      <c r="E296" s="86" t="s">
        <v>889</v>
      </c>
    </row>
    <row r="297" spans="1:5" x14ac:dyDescent="0.25">
      <c r="A297" s="79" t="s">
        <v>898</v>
      </c>
      <c r="B297" s="83" t="s">
        <v>537</v>
      </c>
      <c r="C297" s="79" t="s">
        <v>899</v>
      </c>
      <c r="D297" s="82" t="s">
        <v>1252</v>
      </c>
      <c r="E297" s="86" t="s">
        <v>889</v>
      </c>
    </row>
    <row r="298" spans="1:5" x14ac:dyDescent="0.25">
      <c r="A298" s="79" t="s">
        <v>902</v>
      </c>
      <c r="B298" s="83" t="s">
        <v>555</v>
      </c>
      <c r="C298" s="81" t="s">
        <v>903</v>
      </c>
      <c r="D298" s="82" t="s">
        <v>1252</v>
      </c>
      <c r="E298" s="86" t="s">
        <v>889</v>
      </c>
    </row>
    <row r="299" spans="1:5" x14ac:dyDescent="0.25">
      <c r="A299" s="79" t="s">
        <v>716</v>
      </c>
      <c r="B299" s="83" t="s">
        <v>555</v>
      </c>
      <c r="C299" s="81" t="s">
        <v>717</v>
      </c>
      <c r="D299" s="82" t="s">
        <v>1252</v>
      </c>
      <c r="E299" s="86" t="s">
        <v>889</v>
      </c>
    </row>
    <row r="300" spans="1:5" x14ac:dyDescent="0.25">
      <c r="A300" s="79" t="s">
        <v>904</v>
      </c>
      <c r="B300" s="83" t="s">
        <v>555</v>
      </c>
      <c r="C300" s="81" t="s">
        <v>905</v>
      </c>
      <c r="D300" s="82" t="s">
        <v>1252</v>
      </c>
      <c r="E300" s="86" t="s">
        <v>889</v>
      </c>
    </row>
    <row r="301" spans="1:5" x14ac:dyDescent="0.25">
      <c r="A301" s="79" t="s">
        <v>557</v>
      </c>
      <c r="B301" s="83" t="s">
        <v>555</v>
      </c>
      <c r="C301" s="79" t="s">
        <v>558</v>
      </c>
      <c r="D301" s="82" t="s">
        <v>1252</v>
      </c>
      <c r="E301" s="86" t="s">
        <v>889</v>
      </c>
    </row>
    <row r="302" spans="1:5" ht="25.5" x14ac:dyDescent="0.25">
      <c r="A302" s="79" t="s">
        <v>906</v>
      </c>
      <c r="B302" s="83" t="s">
        <v>1253</v>
      </c>
      <c r="C302" s="81" t="s">
        <v>907</v>
      </c>
      <c r="D302" s="82" t="s">
        <v>1252</v>
      </c>
      <c r="E302" s="86" t="s">
        <v>908</v>
      </c>
    </row>
    <row r="303" spans="1:5" ht="25.5" x14ac:dyDescent="0.25">
      <c r="A303" s="79" t="s">
        <v>909</v>
      </c>
      <c r="B303" s="83" t="s">
        <v>1253</v>
      </c>
      <c r="C303" s="81" t="s">
        <v>910</v>
      </c>
      <c r="D303" s="82" t="s">
        <v>1252</v>
      </c>
      <c r="E303" s="86" t="s">
        <v>908</v>
      </c>
    </row>
    <row r="304" spans="1:5" ht="25.5" x14ac:dyDescent="0.25">
      <c r="A304" s="79" t="s">
        <v>911</v>
      </c>
      <c r="B304" s="83" t="s">
        <v>696</v>
      </c>
      <c r="C304" s="81" t="s">
        <v>912</v>
      </c>
      <c r="D304" s="82" t="s">
        <v>1252</v>
      </c>
      <c r="E304" s="86" t="s">
        <v>908</v>
      </c>
    </row>
    <row r="305" spans="1:5" ht="25.5" x14ac:dyDescent="0.25">
      <c r="A305" s="79" t="s">
        <v>913</v>
      </c>
      <c r="B305" s="83" t="s">
        <v>1254</v>
      </c>
      <c r="C305" s="81" t="s">
        <v>1268</v>
      </c>
      <c r="D305" s="82" t="s">
        <v>1252</v>
      </c>
      <c r="E305" s="86" t="s">
        <v>908</v>
      </c>
    </row>
    <row r="306" spans="1:5" ht="25.5" x14ac:dyDescent="0.25">
      <c r="A306" s="79" t="s">
        <v>914</v>
      </c>
      <c r="B306" s="83" t="s">
        <v>1256</v>
      </c>
      <c r="C306" s="81" t="s">
        <v>915</v>
      </c>
      <c r="D306" s="82" t="s">
        <v>1252</v>
      </c>
      <c r="E306" s="86" t="s">
        <v>908</v>
      </c>
    </row>
    <row r="307" spans="1:5" ht="25.5" x14ac:dyDescent="0.25">
      <c r="A307" s="79" t="s">
        <v>916</v>
      </c>
      <c r="B307" s="83" t="s">
        <v>1256</v>
      </c>
      <c r="C307" s="81" t="s">
        <v>917</v>
      </c>
      <c r="D307" s="82" t="s">
        <v>1252</v>
      </c>
      <c r="E307" s="86" t="s">
        <v>908</v>
      </c>
    </row>
    <row r="308" spans="1:5" x14ac:dyDescent="0.25">
      <c r="A308" s="79" t="s">
        <v>709</v>
      </c>
      <c r="B308" s="83" t="s">
        <v>537</v>
      </c>
      <c r="C308" s="81" t="s">
        <v>710</v>
      </c>
      <c r="D308" s="82" t="s">
        <v>1252</v>
      </c>
      <c r="E308" s="86" t="s">
        <v>908</v>
      </c>
    </row>
    <row r="309" spans="1:5" x14ac:dyDescent="0.25">
      <c r="A309" s="79" t="s">
        <v>630</v>
      </c>
      <c r="B309" s="83" t="s">
        <v>537</v>
      </c>
      <c r="C309" s="81" t="s">
        <v>631</v>
      </c>
      <c r="D309" s="82" t="s">
        <v>1252</v>
      </c>
      <c r="E309" s="86" t="s">
        <v>908</v>
      </c>
    </row>
    <row r="310" spans="1:5" x14ac:dyDescent="0.25">
      <c r="A310" s="79" t="s">
        <v>711</v>
      </c>
      <c r="B310" s="83" t="s">
        <v>537</v>
      </c>
      <c r="C310" s="81" t="s">
        <v>712</v>
      </c>
      <c r="D310" s="82" t="s">
        <v>1252</v>
      </c>
      <c r="E310" s="86" t="s">
        <v>908</v>
      </c>
    </row>
    <row r="311" spans="1:5" x14ac:dyDescent="0.25">
      <c r="A311" s="79" t="s">
        <v>918</v>
      </c>
      <c r="B311" s="83" t="s">
        <v>555</v>
      </c>
      <c r="C311" s="81" t="s">
        <v>919</v>
      </c>
      <c r="D311" s="82" t="s">
        <v>1252</v>
      </c>
      <c r="E311" s="86" t="s">
        <v>908</v>
      </c>
    </row>
    <row r="312" spans="1:5" x14ac:dyDescent="0.25">
      <c r="A312" s="79" t="s">
        <v>557</v>
      </c>
      <c r="B312" s="83" t="s">
        <v>555</v>
      </c>
      <c r="C312" s="79" t="s">
        <v>558</v>
      </c>
      <c r="D312" s="82" t="s">
        <v>1252</v>
      </c>
      <c r="E312" s="86" t="s">
        <v>908</v>
      </c>
    </row>
    <row r="313" spans="1:5" ht="25.5" x14ac:dyDescent="0.25">
      <c r="A313" s="79" t="s">
        <v>584</v>
      </c>
      <c r="B313" s="83" t="s">
        <v>1210</v>
      </c>
      <c r="C313" s="79" t="s">
        <v>585</v>
      </c>
      <c r="D313" s="82" t="s">
        <v>1252</v>
      </c>
      <c r="E313" s="86" t="s">
        <v>908</v>
      </c>
    </row>
    <row r="314" spans="1:5" x14ac:dyDescent="0.25">
      <c r="A314" s="79" t="s">
        <v>759</v>
      </c>
      <c r="B314" s="83" t="s">
        <v>568</v>
      </c>
      <c r="C314" s="81" t="s">
        <v>760</v>
      </c>
      <c r="D314" s="82" t="s">
        <v>1252</v>
      </c>
      <c r="E314" s="86" t="s">
        <v>908</v>
      </c>
    </row>
    <row r="315" spans="1:5" x14ac:dyDescent="0.25">
      <c r="A315" s="79" t="s">
        <v>920</v>
      </c>
      <c r="B315" s="83" t="s">
        <v>568</v>
      </c>
      <c r="C315" s="81" t="s">
        <v>921</v>
      </c>
      <c r="D315" s="82" t="s">
        <v>1252</v>
      </c>
      <c r="E315" s="86" t="s">
        <v>908</v>
      </c>
    </row>
    <row r="316" spans="1:5" ht="25.5" x14ac:dyDescent="0.25">
      <c r="A316" s="79" t="s">
        <v>922</v>
      </c>
      <c r="B316" s="83" t="s">
        <v>696</v>
      </c>
      <c r="C316" s="81" t="s">
        <v>923</v>
      </c>
      <c r="D316" s="82" t="s">
        <v>1252</v>
      </c>
      <c r="E316" s="86" t="s">
        <v>924</v>
      </c>
    </row>
    <row r="317" spans="1:5" ht="25.5" x14ac:dyDescent="0.25">
      <c r="A317" s="79" t="s">
        <v>925</v>
      </c>
      <c r="B317" s="83" t="s">
        <v>696</v>
      </c>
      <c r="C317" s="81" t="s">
        <v>926</v>
      </c>
      <c r="D317" s="82" t="s">
        <v>1252</v>
      </c>
      <c r="E317" s="86" t="s">
        <v>924</v>
      </c>
    </row>
    <row r="318" spans="1:5" ht="25.5" x14ac:dyDescent="0.25">
      <c r="A318" s="79" t="s">
        <v>927</v>
      </c>
      <c r="B318" s="83" t="s">
        <v>696</v>
      </c>
      <c r="C318" s="81" t="s">
        <v>928</v>
      </c>
      <c r="D318" s="82" t="s">
        <v>1252</v>
      </c>
      <c r="E318" s="86" t="s">
        <v>924</v>
      </c>
    </row>
    <row r="319" spans="1:5" ht="25.5" x14ac:dyDescent="0.25">
      <c r="A319" s="79" t="s">
        <v>929</v>
      </c>
      <c r="B319" s="83" t="s">
        <v>696</v>
      </c>
      <c r="C319" s="81" t="s">
        <v>930</v>
      </c>
      <c r="D319" s="82" t="s">
        <v>1252</v>
      </c>
      <c r="E319" s="86" t="s">
        <v>924</v>
      </c>
    </row>
    <row r="320" spans="1:5" ht="25.5" x14ac:dyDescent="0.25">
      <c r="A320" s="79" t="s">
        <v>931</v>
      </c>
      <c r="B320" s="83" t="s">
        <v>696</v>
      </c>
      <c r="C320" s="81" t="s">
        <v>932</v>
      </c>
      <c r="D320" s="82" t="s">
        <v>1252</v>
      </c>
      <c r="E320" s="86" t="s">
        <v>924</v>
      </c>
    </row>
    <row r="321" spans="1:5" ht="25.5" x14ac:dyDescent="0.25">
      <c r="A321" s="79" t="s">
        <v>933</v>
      </c>
      <c r="B321" s="83" t="s">
        <v>696</v>
      </c>
      <c r="C321" s="81" t="s">
        <v>934</v>
      </c>
      <c r="D321" s="82" t="s">
        <v>1252</v>
      </c>
      <c r="E321" s="86" t="s">
        <v>924</v>
      </c>
    </row>
    <row r="322" spans="1:5" ht="25.5" x14ac:dyDescent="0.25">
      <c r="A322" s="79" t="s">
        <v>935</v>
      </c>
      <c r="B322" s="83" t="s">
        <v>1251</v>
      </c>
      <c r="C322" s="81" t="s">
        <v>936</v>
      </c>
      <c r="D322" s="82" t="s">
        <v>1252</v>
      </c>
      <c r="E322" s="86" t="s">
        <v>924</v>
      </c>
    </row>
    <row r="323" spans="1:5" ht="25.5" x14ac:dyDescent="0.25">
      <c r="A323" s="79" t="s">
        <v>937</v>
      </c>
      <c r="B323" s="83" t="s">
        <v>1251</v>
      </c>
      <c r="C323" s="81" t="s">
        <v>938</v>
      </c>
      <c r="D323" s="82" t="s">
        <v>1252</v>
      </c>
      <c r="E323" s="86" t="s">
        <v>924</v>
      </c>
    </row>
    <row r="324" spans="1:5" ht="25.5" x14ac:dyDescent="0.25">
      <c r="A324" s="79" t="s">
        <v>939</v>
      </c>
      <c r="B324" s="83" t="s">
        <v>1251</v>
      </c>
      <c r="C324" s="81" t="s">
        <v>940</v>
      </c>
      <c r="D324" s="82" t="s">
        <v>1252</v>
      </c>
      <c r="E324" s="86" t="s">
        <v>924</v>
      </c>
    </row>
    <row r="325" spans="1:5" ht="25.5" x14ac:dyDescent="0.25">
      <c r="A325" s="79" t="s">
        <v>941</v>
      </c>
      <c r="B325" s="83" t="s">
        <v>1256</v>
      </c>
      <c r="C325" s="81" t="s">
        <v>942</v>
      </c>
      <c r="D325" s="82" t="s">
        <v>1252</v>
      </c>
      <c r="E325" s="86" t="s">
        <v>924</v>
      </c>
    </row>
    <row r="326" spans="1:5" ht="25.5" x14ac:dyDescent="0.25">
      <c r="A326" s="79" t="s">
        <v>943</v>
      </c>
      <c r="B326" s="83" t="s">
        <v>1253</v>
      </c>
      <c r="C326" s="81" t="s">
        <v>944</v>
      </c>
      <c r="D326" s="82" t="s">
        <v>1252</v>
      </c>
      <c r="E326" s="86" t="s">
        <v>924</v>
      </c>
    </row>
    <row r="327" spans="1:5" ht="25.5" x14ac:dyDescent="0.25">
      <c r="A327" s="79" t="s">
        <v>945</v>
      </c>
      <c r="B327" s="83" t="s">
        <v>1269</v>
      </c>
      <c r="C327" s="81" t="s">
        <v>946</v>
      </c>
      <c r="D327" s="82" t="s">
        <v>1252</v>
      </c>
      <c r="E327" s="86" t="s">
        <v>924</v>
      </c>
    </row>
    <row r="328" spans="1:5" x14ac:dyDescent="0.25">
      <c r="A328" s="79" t="s">
        <v>947</v>
      </c>
      <c r="B328" s="83" t="s">
        <v>555</v>
      </c>
      <c r="C328" s="81" t="s">
        <v>948</v>
      </c>
      <c r="D328" s="82" t="s">
        <v>1252</v>
      </c>
      <c r="E328" s="86" t="s">
        <v>924</v>
      </c>
    </row>
    <row r="329" spans="1:5" x14ac:dyDescent="0.25">
      <c r="A329" s="79" t="s">
        <v>949</v>
      </c>
      <c r="B329" s="85" t="s">
        <v>595</v>
      </c>
      <c r="C329" s="81" t="s">
        <v>950</v>
      </c>
      <c r="D329" s="82" t="s">
        <v>1252</v>
      </c>
      <c r="E329" s="86" t="s">
        <v>951</v>
      </c>
    </row>
    <row r="330" spans="1:5" ht="25.5" x14ac:dyDescent="0.25">
      <c r="A330" s="79" t="s">
        <v>952</v>
      </c>
      <c r="B330" s="83" t="s">
        <v>1254</v>
      </c>
      <c r="C330" s="81" t="s">
        <v>953</v>
      </c>
      <c r="D330" s="82" t="s">
        <v>1252</v>
      </c>
      <c r="E330" s="86" t="s">
        <v>951</v>
      </c>
    </row>
    <row r="331" spans="1:5" ht="25.5" x14ac:dyDescent="0.25">
      <c r="A331" s="79" t="s">
        <v>954</v>
      </c>
      <c r="B331" s="83" t="s">
        <v>1254</v>
      </c>
      <c r="C331" s="81" t="s">
        <v>955</v>
      </c>
      <c r="D331" s="82" t="s">
        <v>1252</v>
      </c>
      <c r="E331" s="86" t="s">
        <v>951</v>
      </c>
    </row>
    <row r="332" spans="1:5" ht="25.5" x14ac:dyDescent="0.25">
      <c r="A332" s="79" t="s">
        <v>956</v>
      </c>
      <c r="B332" s="83" t="s">
        <v>696</v>
      </c>
      <c r="C332" s="81" t="s">
        <v>957</v>
      </c>
      <c r="D332" s="82" t="s">
        <v>1252</v>
      </c>
      <c r="E332" s="86" t="s">
        <v>951</v>
      </c>
    </row>
    <row r="333" spans="1:5" ht="25.5" x14ac:dyDescent="0.25">
      <c r="A333" s="79" t="s">
        <v>958</v>
      </c>
      <c r="B333" s="83" t="s">
        <v>696</v>
      </c>
      <c r="C333" s="81" t="s">
        <v>959</v>
      </c>
      <c r="D333" s="82" t="s">
        <v>1252</v>
      </c>
      <c r="E333" s="86" t="s">
        <v>951</v>
      </c>
    </row>
    <row r="334" spans="1:5" ht="25.5" x14ac:dyDescent="0.25">
      <c r="A334" s="79" t="s">
        <v>960</v>
      </c>
      <c r="B334" s="83" t="s">
        <v>696</v>
      </c>
      <c r="C334" s="81" t="s">
        <v>961</v>
      </c>
      <c r="D334" s="82" t="s">
        <v>1252</v>
      </c>
      <c r="E334" s="86" t="s">
        <v>951</v>
      </c>
    </row>
    <row r="335" spans="1:5" ht="25.5" x14ac:dyDescent="0.25">
      <c r="A335" s="79" t="s">
        <v>962</v>
      </c>
      <c r="B335" s="83" t="s">
        <v>1256</v>
      </c>
      <c r="C335" s="81" t="s">
        <v>963</v>
      </c>
      <c r="D335" s="82" t="s">
        <v>1252</v>
      </c>
      <c r="E335" s="86" t="s">
        <v>951</v>
      </c>
    </row>
    <row r="336" spans="1:5" ht="38.25" x14ac:dyDescent="0.25">
      <c r="A336" s="79" t="s">
        <v>670</v>
      </c>
      <c r="B336" s="83" t="s">
        <v>1214</v>
      </c>
      <c r="C336" s="81" t="s">
        <v>964</v>
      </c>
      <c r="D336" s="82" t="s">
        <v>1252</v>
      </c>
      <c r="E336" s="86" t="s">
        <v>951</v>
      </c>
    </row>
    <row r="337" spans="1:5" ht="25.5" x14ac:dyDescent="0.25">
      <c r="A337" s="79" t="s">
        <v>965</v>
      </c>
      <c r="B337" s="83" t="s">
        <v>1253</v>
      </c>
      <c r="C337" s="81" t="s">
        <v>966</v>
      </c>
      <c r="D337" s="82" t="s">
        <v>1252</v>
      </c>
      <c r="E337" s="86" t="s">
        <v>951</v>
      </c>
    </row>
    <row r="338" spans="1:5" ht="25.5" x14ac:dyDescent="0.25">
      <c r="A338" s="79" t="s">
        <v>967</v>
      </c>
      <c r="B338" s="83" t="s">
        <v>1253</v>
      </c>
      <c r="C338" s="81" t="s">
        <v>968</v>
      </c>
      <c r="D338" s="82" t="s">
        <v>1252</v>
      </c>
      <c r="E338" s="86" t="s">
        <v>951</v>
      </c>
    </row>
    <row r="339" spans="1:5" ht="25.5" x14ac:dyDescent="0.25">
      <c r="A339" s="79" t="s">
        <v>969</v>
      </c>
      <c r="B339" s="83" t="s">
        <v>1253</v>
      </c>
      <c r="C339" s="81" t="s">
        <v>970</v>
      </c>
      <c r="D339" s="82" t="s">
        <v>1252</v>
      </c>
      <c r="E339" s="86" t="s">
        <v>951</v>
      </c>
    </row>
    <row r="340" spans="1:5" ht="25.5" x14ac:dyDescent="0.25">
      <c r="A340" s="79" t="s">
        <v>971</v>
      </c>
      <c r="B340" s="83" t="s">
        <v>1253</v>
      </c>
      <c r="C340" s="81" t="s">
        <v>972</v>
      </c>
      <c r="D340" s="82" t="s">
        <v>1252</v>
      </c>
      <c r="E340" s="86" t="s">
        <v>951</v>
      </c>
    </row>
    <row r="341" spans="1:5" ht="25.5" x14ac:dyDescent="0.25">
      <c r="A341" s="79" t="s">
        <v>973</v>
      </c>
      <c r="B341" s="83" t="s">
        <v>1253</v>
      </c>
      <c r="C341" s="81" t="s">
        <v>974</v>
      </c>
      <c r="D341" s="82" t="s">
        <v>1252</v>
      </c>
      <c r="E341" s="86" t="s">
        <v>951</v>
      </c>
    </row>
    <row r="342" spans="1:5" x14ac:dyDescent="0.25">
      <c r="A342" s="79" t="s">
        <v>975</v>
      </c>
      <c r="B342" s="85" t="s">
        <v>595</v>
      </c>
      <c r="C342" s="81" t="s">
        <v>976</v>
      </c>
      <c r="D342" s="82" t="s">
        <v>1252</v>
      </c>
      <c r="E342" s="86" t="s">
        <v>951</v>
      </c>
    </row>
    <row r="343" spans="1:5" x14ac:dyDescent="0.25">
      <c r="A343" s="79" t="s">
        <v>977</v>
      </c>
      <c r="B343" s="85" t="s">
        <v>595</v>
      </c>
      <c r="C343" s="81" t="s">
        <v>978</v>
      </c>
      <c r="D343" s="82" t="s">
        <v>1252</v>
      </c>
      <c r="E343" s="86" t="s">
        <v>951</v>
      </c>
    </row>
    <row r="344" spans="1:5" x14ac:dyDescent="0.25">
      <c r="A344" s="79" t="s">
        <v>979</v>
      </c>
      <c r="B344" s="85" t="s">
        <v>595</v>
      </c>
      <c r="C344" s="81" t="s">
        <v>980</v>
      </c>
      <c r="D344" s="82" t="s">
        <v>1252</v>
      </c>
      <c r="E344" s="86" t="s">
        <v>951</v>
      </c>
    </row>
    <row r="345" spans="1:5" x14ac:dyDescent="0.25">
      <c r="A345" s="79" t="s">
        <v>839</v>
      </c>
      <c r="B345" s="85" t="s">
        <v>595</v>
      </c>
      <c r="C345" s="81" t="s">
        <v>840</v>
      </c>
      <c r="D345" s="82" t="s">
        <v>1252</v>
      </c>
      <c r="E345" s="86" t="s">
        <v>951</v>
      </c>
    </row>
    <row r="346" spans="1:5" ht="63.75" x14ac:dyDescent="0.25">
      <c r="A346" s="79" t="s">
        <v>534</v>
      </c>
      <c r="B346" s="80" t="s">
        <v>1200</v>
      </c>
      <c r="C346" s="81" t="s">
        <v>535</v>
      </c>
      <c r="D346" s="82" t="s">
        <v>1252</v>
      </c>
      <c r="E346" s="86" t="s">
        <v>951</v>
      </c>
    </row>
    <row r="347" spans="1:5" x14ac:dyDescent="0.25">
      <c r="A347" s="79" t="s">
        <v>981</v>
      </c>
      <c r="B347" s="83" t="s">
        <v>982</v>
      </c>
      <c r="C347" s="81" t="s">
        <v>983</v>
      </c>
      <c r="D347" s="82" t="s">
        <v>1252</v>
      </c>
      <c r="E347" s="86" t="s">
        <v>951</v>
      </c>
    </row>
    <row r="348" spans="1:5" x14ac:dyDescent="0.25">
      <c r="A348" s="79" t="s">
        <v>984</v>
      </c>
      <c r="B348" s="83" t="s">
        <v>985</v>
      </c>
      <c r="C348" s="81" t="s">
        <v>986</v>
      </c>
      <c r="D348" s="82" t="s">
        <v>1252</v>
      </c>
      <c r="E348" s="86" t="s">
        <v>951</v>
      </c>
    </row>
    <row r="349" spans="1:5" ht="25.5" x14ac:dyDescent="0.25">
      <c r="A349" s="79" t="s">
        <v>987</v>
      </c>
      <c r="B349" s="83" t="s">
        <v>988</v>
      </c>
      <c r="C349" s="81" t="s">
        <v>989</v>
      </c>
      <c r="D349" s="82" t="s">
        <v>1252</v>
      </c>
      <c r="E349" s="86" t="s">
        <v>951</v>
      </c>
    </row>
    <row r="350" spans="1:5" x14ac:dyDescent="0.25">
      <c r="A350" s="79" t="s">
        <v>990</v>
      </c>
      <c r="B350" s="83" t="s">
        <v>991</v>
      </c>
      <c r="C350" s="81" t="s">
        <v>992</v>
      </c>
      <c r="D350" s="82" t="s">
        <v>1252</v>
      </c>
      <c r="E350" s="86" t="s">
        <v>951</v>
      </c>
    </row>
    <row r="351" spans="1:5" x14ac:dyDescent="0.25">
      <c r="A351" s="79" t="s">
        <v>993</v>
      </c>
      <c r="B351" s="83" t="s">
        <v>991</v>
      </c>
      <c r="C351" s="81" t="s">
        <v>994</v>
      </c>
      <c r="D351" s="82" t="s">
        <v>1252</v>
      </c>
      <c r="E351" s="86" t="s">
        <v>951</v>
      </c>
    </row>
    <row r="352" spans="1:5" x14ac:dyDescent="0.25">
      <c r="A352" s="79" t="s">
        <v>995</v>
      </c>
      <c r="B352" s="83" t="s">
        <v>991</v>
      </c>
      <c r="C352" s="81" t="s">
        <v>996</v>
      </c>
      <c r="D352" s="82" t="s">
        <v>1252</v>
      </c>
      <c r="E352" s="86" t="s">
        <v>951</v>
      </c>
    </row>
    <row r="353" spans="1:5" x14ac:dyDescent="0.25">
      <c r="A353" s="79" t="s">
        <v>997</v>
      </c>
      <c r="B353" s="83" t="s">
        <v>991</v>
      </c>
      <c r="C353" s="81" t="s">
        <v>998</v>
      </c>
      <c r="D353" s="82" t="s">
        <v>1252</v>
      </c>
      <c r="E353" s="86" t="s">
        <v>951</v>
      </c>
    </row>
    <row r="354" spans="1:5" x14ac:dyDescent="0.25">
      <c r="A354" s="79" t="s">
        <v>999</v>
      </c>
      <c r="B354" s="83" t="s">
        <v>1000</v>
      </c>
      <c r="C354" s="81" t="s">
        <v>1001</v>
      </c>
      <c r="D354" s="82" t="s">
        <v>1252</v>
      </c>
      <c r="E354" s="86" t="s">
        <v>951</v>
      </c>
    </row>
    <row r="355" spans="1:5" x14ac:dyDescent="0.25">
      <c r="A355" s="79" t="s">
        <v>1002</v>
      </c>
      <c r="B355" s="83" t="s">
        <v>1000</v>
      </c>
      <c r="C355" s="81" t="s">
        <v>1003</v>
      </c>
      <c r="D355" s="82" t="s">
        <v>1252</v>
      </c>
      <c r="E355" s="86" t="s">
        <v>951</v>
      </c>
    </row>
    <row r="356" spans="1:5" x14ac:dyDescent="0.25">
      <c r="A356" s="79" t="s">
        <v>898</v>
      </c>
      <c r="B356" s="83" t="s">
        <v>1270</v>
      </c>
      <c r="C356" s="81" t="s">
        <v>899</v>
      </c>
      <c r="D356" s="82" t="s">
        <v>1252</v>
      </c>
      <c r="E356" s="86" t="s">
        <v>951</v>
      </c>
    </row>
    <row r="357" spans="1:5" x14ac:dyDescent="0.25">
      <c r="A357" s="79" t="s">
        <v>629</v>
      </c>
      <c r="B357" s="83" t="s">
        <v>1270</v>
      </c>
      <c r="C357" s="81" t="s">
        <v>538</v>
      </c>
      <c r="D357" s="82" t="s">
        <v>1252</v>
      </c>
      <c r="E357" s="86" t="s">
        <v>951</v>
      </c>
    </row>
    <row r="358" spans="1:5" x14ac:dyDescent="0.25">
      <c r="A358" s="79" t="s">
        <v>557</v>
      </c>
      <c r="B358" s="83" t="s">
        <v>555</v>
      </c>
      <c r="C358" s="81" t="s">
        <v>558</v>
      </c>
      <c r="D358" s="82" t="s">
        <v>1252</v>
      </c>
      <c r="E358" s="86" t="s">
        <v>951</v>
      </c>
    </row>
    <row r="359" spans="1:5" ht="25.5" x14ac:dyDescent="0.25">
      <c r="A359" s="79" t="s">
        <v>1004</v>
      </c>
      <c r="B359" s="83" t="s">
        <v>560</v>
      </c>
      <c r="C359" s="81" t="s">
        <v>1005</v>
      </c>
      <c r="D359" s="82" t="s">
        <v>1252</v>
      </c>
      <c r="E359" s="86" t="s">
        <v>951</v>
      </c>
    </row>
    <row r="360" spans="1:5" x14ac:dyDescent="0.25">
      <c r="A360" s="79" t="s">
        <v>1006</v>
      </c>
      <c r="B360" s="83" t="s">
        <v>1007</v>
      </c>
      <c r="C360" s="81" t="s">
        <v>1008</v>
      </c>
      <c r="D360" s="82" t="s">
        <v>1252</v>
      </c>
      <c r="E360" s="78" t="s">
        <v>1009</v>
      </c>
    </row>
    <row r="361" spans="1:5" ht="25.5" x14ac:dyDescent="0.25">
      <c r="A361" s="79" t="s">
        <v>1010</v>
      </c>
      <c r="B361" s="83" t="s">
        <v>696</v>
      </c>
      <c r="C361" s="81" t="s">
        <v>1011</v>
      </c>
      <c r="D361" s="82" t="s">
        <v>1252</v>
      </c>
      <c r="E361" s="78" t="s">
        <v>1009</v>
      </c>
    </row>
    <row r="362" spans="1:5" x14ac:dyDescent="0.25">
      <c r="A362" s="79" t="s">
        <v>1012</v>
      </c>
      <c r="B362" s="85" t="s">
        <v>595</v>
      </c>
      <c r="C362" s="81" t="s">
        <v>1013</v>
      </c>
      <c r="D362" s="82" t="s">
        <v>1252</v>
      </c>
      <c r="E362" s="78" t="s">
        <v>1009</v>
      </c>
    </row>
    <row r="363" spans="1:5" ht="25.5" x14ac:dyDescent="0.25">
      <c r="A363" s="79" t="s">
        <v>1014</v>
      </c>
      <c r="B363" s="83" t="s">
        <v>813</v>
      </c>
      <c r="C363" s="81" t="s">
        <v>1015</v>
      </c>
      <c r="D363" s="82" t="s">
        <v>1252</v>
      </c>
      <c r="E363" s="78" t="s">
        <v>1009</v>
      </c>
    </row>
    <row r="364" spans="1:5" ht="25.5" x14ac:dyDescent="0.25">
      <c r="A364" s="79" t="s">
        <v>1016</v>
      </c>
      <c r="B364" s="83" t="s">
        <v>1271</v>
      </c>
      <c r="C364" s="81" t="s">
        <v>1017</v>
      </c>
      <c r="D364" s="82" t="s">
        <v>1252</v>
      </c>
      <c r="E364" s="78" t="s">
        <v>1018</v>
      </c>
    </row>
    <row r="365" spans="1:5" ht="25.5" x14ac:dyDescent="0.25">
      <c r="A365" s="79" t="s">
        <v>1019</v>
      </c>
      <c r="B365" s="80" t="s">
        <v>1254</v>
      </c>
      <c r="C365" s="81" t="s">
        <v>1020</v>
      </c>
      <c r="D365" s="82" t="s">
        <v>1252</v>
      </c>
      <c r="E365" s="78" t="s">
        <v>1018</v>
      </c>
    </row>
    <row r="366" spans="1:5" ht="51" x14ac:dyDescent="0.25">
      <c r="A366" s="79" t="s">
        <v>1021</v>
      </c>
      <c r="B366" s="83" t="s">
        <v>1272</v>
      </c>
      <c r="C366" s="81" t="s">
        <v>1022</v>
      </c>
      <c r="D366" s="82" t="s">
        <v>1252</v>
      </c>
      <c r="E366" s="78" t="s">
        <v>1018</v>
      </c>
    </row>
    <row r="367" spans="1:5" ht="25.5" x14ac:dyDescent="0.25">
      <c r="A367" s="79" t="s">
        <v>1023</v>
      </c>
      <c r="B367" s="83" t="s">
        <v>1256</v>
      </c>
      <c r="C367" s="81" t="s">
        <v>1024</v>
      </c>
      <c r="D367" s="82" t="s">
        <v>1252</v>
      </c>
      <c r="E367" s="78" t="s">
        <v>1018</v>
      </c>
    </row>
    <row r="368" spans="1:5" x14ac:dyDescent="0.25">
      <c r="A368" s="79" t="s">
        <v>1025</v>
      </c>
      <c r="B368" s="85" t="s">
        <v>595</v>
      </c>
      <c r="C368" s="81" t="s">
        <v>1026</v>
      </c>
      <c r="D368" s="82" t="s">
        <v>1252</v>
      </c>
      <c r="E368" s="78" t="s">
        <v>1018</v>
      </c>
    </row>
    <row r="369" spans="1:5" ht="25.5" x14ac:dyDescent="0.25">
      <c r="A369" s="79" t="s">
        <v>1027</v>
      </c>
      <c r="B369" s="83" t="s">
        <v>696</v>
      </c>
      <c r="C369" s="81" t="s">
        <v>1028</v>
      </c>
      <c r="D369" s="82" t="s">
        <v>1252</v>
      </c>
      <c r="E369" s="78" t="s">
        <v>1018</v>
      </c>
    </row>
    <row r="370" spans="1:5" ht="25.5" x14ac:dyDescent="0.25">
      <c r="A370" s="79" t="s">
        <v>861</v>
      </c>
      <c r="B370" s="83" t="s">
        <v>696</v>
      </c>
      <c r="C370" s="81" t="s">
        <v>862</v>
      </c>
      <c r="D370" s="82" t="s">
        <v>1252</v>
      </c>
      <c r="E370" s="78" t="s">
        <v>1018</v>
      </c>
    </row>
    <row r="371" spans="1:5" ht="25.5" x14ac:dyDescent="0.25">
      <c r="A371" s="81" t="s">
        <v>1029</v>
      </c>
      <c r="B371" s="80" t="s">
        <v>689</v>
      </c>
      <c r="C371" s="81" t="s">
        <v>1273</v>
      </c>
      <c r="D371" s="82" t="s">
        <v>1252</v>
      </c>
      <c r="E371" s="78" t="s">
        <v>1018</v>
      </c>
    </row>
    <row r="372" spans="1:5" ht="38.25" x14ac:dyDescent="0.25">
      <c r="A372" s="81" t="s">
        <v>670</v>
      </c>
      <c r="B372" s="83" t="s">
        <v>1214</v>
      </c>
      <c r="C372" s="81" t="s">
        <v>671</v>
      </c>
      <c r="D372" s="82" t="s">
        <v>1252</v>
      </c>
      <c r="E372" s="78" t="s">
        <v>1018</v>
      </c>
    </row>
    <row r="373" spans="1:5" ht="25.5" x14ac:dyDescent="0.25">
      <c r="A373" s="79" t="s">
        <v>1030</v>
      </c>
      <c r="B373" s="83" t="s">
        <v>1274</v>
      </c>
      <c r="C373" s="81" t="s">
        <v>1031</v>
      </c>
      <c r="D373" s="82" t="s">
        <v>1252</v>
      </c>
      <c r="E373" s="78" t="s">
        <v>1032</v>
      </c>
    </row>
    <row r="374" spans="1:5" ht="25.5" x14ac:dyDescent="0.25">
      <c r="A374" s="79" t="s">
        <v>1033</v>
      </c>
      <c r="B374" s="83" t="s">
        <v>1265</v>
      </c>
      <c r="C374" s="81" t="s">
        <v>1034</v>
      </c>
      <c r="D374" s="82" t="s">
        <v>1252</v>
      </c>
      <c r="E374" s="78" t="s">
        <v>1035</v>
      </c>
    </row>
    <row r="375" spans="1:5" ht="38.25" x14ac:dyDescent="0.25">
      <c r="A375" s="81" t="s">
        <v>1059</v>
      </c>
      <c r="B375" s="83" t="s">
        <v>1037</v>
      </c>
      <c r="C375" s="81" t="s">
        <v>1060</v>
      </c>
      <c r="D375" s="82" t="s">
        <v>1275</v>
      </c>
      <c r="E375" s="78" t="s">
        <v>1276</v>
      </c>
    </row>
    <row r="376" spans="1:5" ht="63.75" x14ac:dyDescent="0.25">
      <c r="A376" s="81" t="s">
        <v>534</v>
      </c>
      <c r="B376" s="80" t="s">
        <v>1200</v>
      </c>
      <c r="C376" s="81" t="s">
        <v>1277</v>
      </c>
      <c r="D376" s="82" t="s">
        <v>1275</v>
      </c>
      <c r="E376" s="78" t="s">
        <v>1276</v>
      </c>
    </row>
    <row r="377" spans="1:5" ht="38.25" x14ac:dyDescent="0.25">
      <c r="A377" s="81" t="s">
        <v>839</v>
      </c>
      <c r="B377" s="83" t="s">
        <v>1037</v>
      </c>
      <c r="C377" s="81" t="s">
        <v>840</v>
      </c>
      <c r="D377" s="82" t="s">
        <v>1275</v>
      </c>
      <c r="E377" s="78" t="s">
        <v>1276</v>
      </c>
    </row>
    <row r="378" spans="1:5" x14ac:dyDescent="0.25">
      <c r="A378" s="79" t="s">
        <v>1278</v>
      </c>
      <c r="B378" s="85" t="s">
        <v>595</v>
      </c>
      <c r="C378" s="81" t="s">
        <v>1279</v>
      </c>
      <c r="D378" s="82" t="s">
        <v>1275</v>
      </c>
      <c r="E378" s="78" t="s">
        <v>1276</v>
      </c>
    </row>
    <row r="379" spans="1:5" x14ac:dyDescent="0.25">
      <c r="A379" s="81" t="s">
        <v>679</v>
      </c>
      <c r="B379" s="83" t="s">
        <v>1142</v>
      </c>
      <c r="C379" s="81" t="s">
        <v>680</v>
      </c>
      <c r="D379" s="82" t="s">
        <v>1275</v>
      </c>
      <c r="E379" s="78" t="s">
        <v>1276</v>
      </c>
    </row>
    <row r="380" spans="1:5" ht="25.5" x14ac:dyDescent="0.25">
      <c r="A380" s="81" t="s">
        <v>1280</v>
      </c>
      <c r="B380" s="83" t="s">
        <v>696</v>
      </c>
      <c r="C380" s="81" t="s">
        <v>1281</v>
      </c>
      <c r="D380" s="82" t="s">
        <v>1275</v>
      </c>
      <c r="E380" s="78" t="s">
        <v>1276</v>
      </c>
    </row>
    <row r="381" spans="1:5" ht="38.25" x14ac:dyDescent="0.25">
      <c r="A381" s="81" t="s">
        <v>887</v>
      </c>
      <c r="B381" s="83" t="s">
        <v>1266</v>
      </c>
      <c r="C381" s="81" t="s">
        <v>888</v>
      </c>
      <c r="D381" s="82" t="s">
        <v>1275</v>
      </c>
      <c r="E381" s="78" t="s">
        <v>1276</v>
      </c>
    </row>
    <row r="382" spans="1:5" ht="38.25" x14ac:dyDescent="0.25">
      <c r="A382" s="79" t="s">
        <v>890</v>
      </c>
      <c r="B382" s="83" t="s">
        <v>1267</v>
      </c>
      <c r="C382" s="79" t="s">
        <v>1282</v>
      </c>
      <c r="D382" s="82" t="s">
        <v>1275</v>
      </c>
      <c r="E382" s="78" t="s">
        <v>1276</v>
      </c>
    </row>
    <row r="383" spans="1:5" x14ac:dyDescent="0.25">
      <c r="A383" s="79" t="s">
        <v>1283</v>
      </c>
      <c r="B383" s="83" t="s">
        <v>1270</v>
      </c>
      <c r="C383" s="79" t="s">
        <v>1284</v>
      </c>
      <c r="D383" s="82" t="s">
        <v>1275</v>
      </c>
      <c r="E383" s="78" t="s">
        <v>1276</v>
      </c>
    </row>
    <row r="384" spans="1:5" x14ac:dyDescent="0.25">
      <c r="A384" s="81" t="s">
        <v>1285</v>
      </c>
      <c r="B384" s="83" t="s">
        <v>1270</v>
      </c>
      <c r="C384" s="81" t="s">
        <v>538</v>
      </c>
      <c r="D384" s="82" t="s">
        <v>1275</v>
      </c>
      <c r="E384" s="78" t="s">
        <v>1276</v>
      </c>
    </row>
    <row r="385" spans="1:5" x14ac:dyDescent="0.25">
      <c r="A385" s="79" t="s">
        <v>898</v>
      </c>
      <c r="B385" s="83" t="s">
        <v>1270</v>
      </c>
      <c r="C385" s="79" t="s">
        <v>899</v>
      </c>
      <c r="D385" s="82" t="s">
        <v>1275</v>
      </c>
      <c r="E385" s="78" t="s">
        <v>1276</v>
      </c>
    </row>
    <row r="386" spans="1:5" x14ac:dyDescent="0.25">
      <c r="A386" s="79" t="s">
        <v>709</v>
      </c>
      <c r="B386" s="83" t="s">
        <v>1270</v>
      </c>
      <c r="C386" s="79" t="s">
        <v>710</v>
      </c>
      <c r="D386" s="82" t="s">
        <v>1275</v>
      </c>
      <c r="E386" s="78" t="s">
        <v>1276</v>
      </c>
    </row>
    <row r="387" spans="1:5" x14ac:dyDescent="0.25">
      <c r="A387" s="81" t="s">
        <v>1286</v>
      </c>
      <c r="B387" s="79" t="s">
        <v>1202</v>
      </c>
      <c r="C387" s="79" t="s">
        <v>1287</v>
      </c>
      <c r="D387" s="82" t="s">
        <v>1275</v>
      </c>
      <c r="E387" s="78" t="s">
        <v>1276</v>
      </c>
    </row>
    <row r="388" spans="1:5" x14ac:dyDescent="0.25">
      <c r="A388" s="81" t="s">
        <v>1288</v>
      </c>
      <c r="B388" s="79" t="s">
        <v>1202</v>
      </c>
      <c r="C388" s="79" t="s">
        <v>1289</v>
      </c>
      <c r="D388" s="82" t="s">
        <v>1275</v>
      </c>
      <c r="E388" s="78" t="s">
        <v>1276</v>
      </c>
    </row>
    <row r="389" spans="1:5" x14ac:dyDescent="0.25">
      <c r="A389" s="79" t="s">
        <v>1290</v>
      </c>
      <c r="B389" s="79" t="s">
        <v>548</v>
      </c>
      <c r="C389" s="79" t="s">
        <v>1291</v>
      </c>
      <c r="D389" s="82" t="s">
        <v>1275</v>
      </c>
      <c r="E389" s="78" t="s">
        <v>1276</v>
      </c>
    </row>
    <row r="390" spans="1:5" x14ac:dyDescent="0.25">
      <c r="A390" s="81" t="s">
        <v>1292</v>
      </c>
      <c r="B390" s="83" t="s">
        <v>555</v>
      </c>
      <c r="C390" s="81" t="s">
        <v>1293</v>
      </c>
      <c r="D390" s="82" t="s">
        <v>1275</v>
      </c>
      <c r="E390" s="78" t="s">
        <v>1276</v>
      </c>
    </row>
    <row r="391" spans="1:5" ht="25.5" x14ac:dyDescent="0.25">
      <c r="A391" s="81" t="s">
        <v>1294</v>
      </c>
      <c r="B391" s="83" t="s">
        <v>560</v>
      </c>
      <c r="C391" s="81" t="s">
        <v>1295</v>
      </c>
      <c r="D391" s="82" t="s">
        <v>1275</v>
      </c>
      <c r="E391" s="78" t="s">
        <v>1276</v>
      </c>
    </row>
    <row r="392" spans="1:5" ht="25.5" x14ac:dyDescent="0.25">
      <c r="A392" s="81" t="s">
        <v>1296</v>
      </c>
      <c r="B392" s="83" t="s">
        <v>560</v>
      </c>
      <c r="C392" s="81" t="s">
        <v>1297</v>
      </c>
      <c r="D392" s="82" t="s">
        <v>1275</v>
      </c>
      <c r="E392" s="78" t="s">
        <v>1276</v>
      </c>
    </row>
    <row r="393" spans="1:5" ht="25.5" x14ac:dyDescent="0.25">
      <c r="A393" s="81" t="s">
        <v>1298</v>
      </c>
      <c r="B393" s="83" t="s">
        <v>1210</v>
      </c>
      <c r="C393" s="81" t="s">
        <v>1299</v>
      </c>
      <c r="D393" s="82" t="s">
        <v>1275</v>
      </c>
      <c r="E393" s="78" t="s">
        <v>1276</v>
      </c>
    </row>
    <row r="394" spans="1:5" ht="25.5" x14ac:dyDescent="0.25">
      <c r="A394" s="81" t="s">
        <v>1300</v>
      </c>
      <c r="B394" s="83" t="s">
        <v>1210</v>
      </c>
      <c r="C394" s="81" t="s">
        <v>1301</v>
      </c>
      <c r="D394" s="82" t="s">
        <v>1275</v>
      </c>
      <c r="E394" s="78" t="s">
        <v>1276</v>
      </c>
    </row>
    <row r="395" spans="1:5" ht="25.5" x14ac:dyDescent="0.25">
      <c r="A395" s="81" t="s">
        <v>1302</v>
      </c>
      <c r="B395" s="83" t="s">
        <v>1210</v>
      </c>
      <c r="C395" s="81" t="s">
        <v>1303</v>
      </c>
      <c r="D395" s="82" t="s">
        <v>1275</v>
      </c>
      <c r="E395" s="78" t="s">
        <v>1276</v>
      </c>
    </row>
    <row r="396" spans="1:5" x14ac:dyDescent="0.25">
      <c r="A396" s="81" t="s">
        <v>784</v>
      </c>
      <c r="B396" s="83" t="s">
        <v>565</v>
      </c>
      <c r="C396" s="81" t="s">
        <v>785</v>
      </c>
      <c r="D396" s="82" t="s">
        <v>1275</v>
      </c>
      <c r="E396" s="78" t="s">
        <v>1276</v>
      </c>
    </row>
    <row r="397" spans="1:5" x14ac:dyDescent="0.25">
      <c r="A397" s="81" t="s">
        <v>1304</v>
      </c>
      <c r="B397" s="83" t="s">
        <v>565</v>
      </c>
      <c r="C397" s="81" t="s">
        <v>1305</v>
      </c>
      <c r="D397" s="82" t="s">
        <v>1275</v>
      </c>
      <c r="E397" s="78" t="s">
        <v>1276</v>
      </c>
    </row>
    <row r="398" spans="1:5" ht="25.5" x14ac:dyDescent="0.25">
      <c r="A398" s="79" t="s">
        <v>1306</v>
      </c>
      <c r="B398" s="83" t="s">
        <v>573</v>
      </c>
      <c r="C398" s="79" t="s">
        <v>1307</v>
      </c>
      <c r="D398" s="82" t="s">
        <v>1275</v>
      </c>
      <c r="E398" s="78" t="s">
        <v>1276</v>
      </c>
    </row>
    <row r="399" spans="1:5" ht="25.5" x14ac:dyDescent="0.25">
      <c r="A399" s="81" t="s">
        <v>1065</v>
      </c>
      <c r="B399" s="83" t="s">
        <v>573</v>
      </c>
      <c r="C399" s="81" t="s">
        <v>1066</v>
      </c>
      <c r="D399" s="82" t="s">
        <v>1275</v>
      </c>
      <c r="E399" s="78" t="s">
        <v>1276</v>
      </c>
    </row>
    <row r="400" spans="1:5" ht="25.5" x14ac:dyDescent="0.25">
      <c r="A400" s="79" t="s">
        <v>1308</v>
      </c>
      <c r="B400" s="83" t="s">
        <v>573</v>
      </c>
      <c r="C400" s="79" t="s">
        <v>1309</v>
      </c>
      <c r="D400" s="82" t="s">
        <v>1275</v>
      </c>
      <c r="E400" s="78" t="s">
        <v>1276</v>
      </c>
    </row>
    <row r="401" spans="1:5" ht="38.25" x14ac:dyDescent="0.25">
      <c r="A401" s="81" t="s">
        <v>1310</v>
      </c>
      <c r="B401" s="83" t="s">
        <v>609</v>
      </c>
      <c r="C401" s="81" t="s">
        <v>1311</v>
      </c>
      <c r="D401" s="82" t="s">
        <v>1275</v>
      </c>
      <c r="E401" s="78" t="s">
        <v>1312</v>
      </c>
    </row>
    <row r="402" spans="1:5" x14ac:dyDescent="0.25">
      <c r="A402" s="81" t="s">
        <v>1313</v>
      </c>
      <c r="B402" s="85" t="s">
        <v>595</v>
      </c>
      <c r="C402" s="81" t="s">
        <v>1314</v>
      </c>
      <c r="D402" s="82" t="s">
        <v>1275</v>
      </c>
      <c r="E402" s="78" t="s">
        <v>1312</v>
      </c>
    </row>
    <row r="403" spans="1:5" x14ac:dyDescent="0.25">
      <c r="A403" s="81" t="s">
        <v>1315</v>
      </c>
      <c r="B403" s="85" t="s">
        <v>595</v>
      </c>
      <c r="C403" s="81" t="s">
        <v>1100</v>
      </c>
      <c r="D403" s="82" t="s">
        <v>1275</v>
      </c>
      <c r="E403" s="78" t="s">
        <v>1312</v>
      </c>
    </row>
    <row r="404" spans="1:5" x14ac:dyDescent="0.25">
      <c r="A404" s="81" t="s">
        <v>1090</v>
      </c>
      <c r="B404" s="85" t="s">
        <v>595</v>
      </c>
      <c r="C404" s="81" t="s">
        <v>1091</v>
      </c>
      <c r="D404" s="82" t="s">
        <v>1275</v>
      </c>
      <c r="E404" s="78" t="s">
        <v>1312</v>
      </c>
    </row>
    <row r="405" spans="1:5" ht="38.25" x14ac:dyDescent="0.25">
      <c r="A405" s="81" t="s">
        <v>1316</v>
      </c>
      <c r="B405" s="87" t="s">
        <v>1317</v>
      </c>
      <c r="C405" s="81" t="s">
        <v>1318</v>
      </c>
      <c r="D405" s="82" t="s">
        <v>1275</v>
      </c>
      <c r="E405" s="78" t="s">
        <v>1312</v>
      </c>
    </row>
    <row r="406" spans="1:5" x14ac:dyDescent="0.25">
      <c r="A406" s="81" t="s">
        <v>1319</v>
      </c>
      <c r="B406" s="85" t="s">
        <v>595</v>
      </c>
      <c r="C406" s="81" t="s">
        <v>738</v>
      </c>
      <c r="D406" s="82" t="s">
        <v>1275</v>
      </c>
      <c r="E406" s="78" t="s">
        <v>1312</v>
      </c>
    </row>
    <row r="407" spans="1:5" ht="63.75" x14ac:dyDescent="0.25">
      <c r="A407" s="81" t="s">
        <v>534</v>
      </c>
      <c r="B407" s="80" t="s">
        <v>1200</v>
      </c>
      <c r="C407" s="81" t="s">
        <v>1320</v>
      </c>
      <c r="D407" s="82" t="s">
        <v>1275</v>
      </c>
      <c r="E407" s="78" t="s">
        <v>1312</v>
      </c>
    </row>
    <row r="408" spans="1:5" ht="38.25" x14ac:dyDescent="0.25">
      <c r="A408" s="81" t="s">
        <v>839</v>
      </c>
      <c r="B408" s="83" t="s">
        <v>1037</v>
      </c>
      <c r="C408" s="81" t="s">
        <v>840</v>
      </c>
      <c r="D408" s="82" t="s">
        <v>1275</v>
      </c>
      <c r="E408" s="78" t="s">
        <v>1312</v>
      </c>
    </row>
    <row r="409" spans="1:5" x14ac:dyDescent="0.25">
      <c r="A409" s="81" t="s">
        <v>1057</v>
      </c>
      <c r="B409" s="85" t="s">
        <v>595</v>
      </c>
      <c r="C409" s="81" t="s">
        <v>1058</v>
      </c>
      <c r="D409" s="82" t="s">
        <v>1275</v>
      </c>
      <c r="E409" s="78" t="s">
        <v>1312</v>
      </c>
    </row>
    <row r="410" spans="1:5" ht="25.5" x14ac:dyDescent="0.25">
      <c r="A410" s="81" t="s">
        <v>734</v>
      </c>
      <c r="B410" s="83" t="s">
        <v>696</v>
      </c>
      <c r="C410" s="81" t="s">
        <v>735</v>
      </c>
      <c r="D410" s="82" t="s">
        <v>1275</v>
      </c>
      <c r="E410" s="78" t="s">
        <v>1312</v>
      </c>
    </row>
    <row r="411" spans="1:5" ht="38.25" x14ac:dyDescent="0.25">
      <c r="A411" s="81" t="s">
        <v>670</v>
      </c>
      <c r="B411" s="83" t="s">
        <v>1214</v>
      </c>
      <c r="C411" s="81" t="s">
        <v>1321</v>
      </c>
      <c r="D411" s="82" t="s">
        <v>1275</v>
      </c>
      <c r="E411" s="78" t="s">
        <v>1312</v>
      </c>
    </row>
    <row r="412" spans="1:5" ht="25.5" x14ac:dyDescent="0.25">
      <c r="A412" s="81" t="s">
        <v>1322</v>
      </c>
      <c r="B412" s="83" t="s">
        <v>1253</v>
      </c>
      <c r="C412" s="81" t="s">
        <v>907</v>
      </c>
      <c r="D412" s="82" t="s">
        <v>1275</v>
      </c>
      <c r="E412" s="78" t="s">
        <v>1312</v>
      </c>
    </row>
    <row r="413" spans="1:5" ht="25.5" x14ac:dyDescent="0.25">
      <c r="A413" s="81" t="s">
        <v>909</v>
      </c>
      <c r="B413" s="83" t="s">
        <v>1253</v>
      </c>
      <c r="C413" s="81" t="s">
        <v>910</v>
      </c>
      <c r="D413" s="82" t="s">
        <v>1275</v>
      </c>
      <c r="E413" s="78" t="s">
        <v>1312</v>
      </c>
    </row>
    <row r="414" spans="1:5" x14ac:dyDescent="0.25">
      <c r="A414" s="81" t="s">
        <v>597</v>
      </c>
      <c r="B414" s="83" t="s">
        <v>1212</v>
      </c>
      <c r="C414" s="81" t="s">
        <v>598</v>
      </c>
      <c r="D414" s="82" t="s">
        <v>1275</v>
      </c>
      <c r="E414" s="78" t="s">
        <v>1312</v>
      </c>
    </row>
    <row r="415" spans="1:5" x14ac:dyDescent="0.25">
      <c r="A415" s="81" t="s">
        <v>1039</v>
      </c>
      <c r="B415" s="85" t="s">
        <v>813</v>
      </c>
      <c r="C415" s="81" t="s">
        <v>1229</v>
      </c>
      <c r="D415" s="82" t="s">
        <v>1275</v>
      </c>
      <c r="E415" s="78" t="s">
        <v>1312</v>
      </c>
    </row>
    <row r="416" spans="1:5" x14ac:dyDescent="0.25">
      <c r="A416" s="81" t="s">
        <v>766</v>
      </c>
      <c r="B416" s="79" t="s">
        <v>1241</v>
      </c>
      <c r="C416" s="81" t="s">
        <v>767</v>
      </c>
      <c r="D416" s="82" t="s">
        <v>1275</v>
      </c>
      <c r="E416" s="78" t="s">
        <v>1312</v>
      </c>
    </row>
    <row r="417" spans="1:5" x14ac:dyDescent="0.25">
      <c r="A417" s="81" t="s">
        <v>1323</v>
      </c>
      <c r="B417" s="79" t="s">
        <v>1241</v>
      </c>
      <c r="C417" s="81" t="s">
        <v>1324</v>
      </c>
      <c r="D417" s="82" t="s">
        <v>1275</v>
      </c>
      <c r="E417" s="78" t="s">
        <v>1312</v>
      </c>
    </row>
    <row r="418" spans="1:5" x14ac:dyDescent="0.25">
      <c r="A418" s="81" t="s">
        <v>769</v>
      </c>
      <c r="B418" s="79" t="s">
        <v>1241</v>
      </c>
      <c r="C418" s="81" t="s">
        <v>1325</v>
      </c>
      <c r="D418" s="82" t="s">
        <v>1275</v>
      </c>
      <c r="E418" s="78" t="s">
        <v>1312</v>
      </c>
    </row>
    <row r="419" spans="1:5" x14ac:dyDescent="0.25">
      <c r="A419" s="81" t="s">
        <v>630</v>
      </c>
      <c r="B419" s="83" t="s">
        <v>1270</v>
      </c>
      <c r="C419" s="81" t="s">
        <v>631</v>
      </c>
      <c r="D419" s="82" t="s">
        <v>1275</v>
      </c>
      <c r="E419" s="78" t="s">
        <v>1312</v>
      </c>
    </row>
    <row r="420" spans="1:5" x14ac:dyDescent="0.25">
      <c r="A420" s="81" t="s">
        <v>1326</v>
      </c>
      <c r="B420" s="83" t="s">
        <v>1270</v>
      </c>
      <c r="C420" s="81" t="s">
        <v>1327</v>
      </c>
      <c r="D420" s="82" t="s">
        <v>1275</v>
      </c>
      <c r="E420" s="78" t="s">
        <v>1312</v>
      </c>
    </row>
    <row r="421" spans="1:5" x14ac:dyDescent="0.25">
      <c r="A421" s="79" t="s">
        <v>709</v>
      </c>
      <c r="B421" s="83" t="s">
        <v>1270</v>
      </c>
      <c r="C421" s="79" t="s">
        <v>710</v>
      </c>
      <c r="D421" s="82" t="s">
        <v>1275</v>
      </c>
      <c r="E421" s="78" t="s">
        <v>1312</v>
      </c>
    </row>
    <row r="422" spans="1:5" x14ac:dyDescent="0.25">
      <c r="A422" s="79" t="s">
        <v>1328</v>
      </c>
      <c r="B422" s="83" t="s">
        <v>543</v>
      </c>
      <c r="C422" s="81" t="s">
        <v>1329</v>
      </c>
      <c r="D422" s="82" t="s">
        <v>1275</v>
      </c>
      <c r="E422" s="78" t="s">
        <v>1312</v>
      </c>
    </row>
    <row r="423" spans="1:5" x14ac:dyDescent="0.25">
      <c r="A423" s="79" t="s">
        <v>542</v>
      </c>
      <c r="B423" s="83" t="s">
        <v>543</v>
      </c>
      <c r="C423" s="81" t="s">
        <v>544</v>
      </c>
      <c r="D423" s="82" t="s">
        <v>1275</v>
      </c>
      <c r="E423" s="78" t="s">
        <v>1312</v>
      </c>
    </row>
    <row r="424" spans="1:5" ht="25.5" x14ac:dyDescent="0.25">
      <c r="A424" s="80" t="s">
        <v>1330</v>
      </c>
      <c r="B424" s="83" t="s">
        <v>543</v>
      </c>
      <c r="C424" s="79" t="s">
        <v>1331</v>
      </c>
      <c r="D424" s="82" t="s">
        <v>1275</v>
      </c>
      <c r="E424" s="78" t="s">
        <v>1312</v>
      </c>
    </row>
    <row r="425" spans="1:5" x14ac:dyDescent="0.25">
      <c r="A425" s="81" t="s">
        <v>1332</v>
      </c>
      <c r="B425" s="83" t="s">
        <v>543</v>
      </c>
      <c r="C425" s="81" t="s">
        <v>1333</v>
      </c>
      <c r="D425" s="82" t="s">
        <v>1275</v>
      </c>
      <c r="E425" s="78" t="s">
        <v>1312</v>
      </c>
    </row>
    <row r="426" spans="1:5" x14ac:dyDescent="0.25">
      <c r="A426" s="81" t="s">
        <v>1334</v>
      </c>
      <c r="B426" s="83" t="s">
        <v>543</v>
      </c>
      <c r="C426" s="81" t="s">
        <v>1335</v>
      </c>
      <c r="D426" s="82" t="s">
        <v>1275</v>
      </c>
      <c r="E426" s="78" t="s">
        <v>1312</v>
      </c>
    </row>
    <row r="427" spans="1:5" x14ac:dyDescent="0.25">
      <c r="A427" s="81" t="s">
        <v>1288</v>
      </c>
      <c r="B427" s="83" t="s">
        <v>1202</v>
      </c>
      <c r="C427" s="79" t="s">
        <v>1289</v>
      </c>
      <c r="D427" s="82" t="s">
        <v>1275</v>
      </c>
      <c r="E427" s="78" t="s">
        <v>1312</v>
      </c>
    </row>
    <row r="428" spans="1:5" x14ac:dyDescent="0.25">
      <c r="A428" s="81" t="s">
        <v>1336</v>
      </c>
      <c r="B428" s="83" t="s">
        <v>1202</v>
      </c>
      <c r="C428" s="79" t="s">
        <v>1337</v>
      </c>
      <c r="D428" s="82" t="s">
        <v>1275</v>
      </c>
      <c r="E428" s="78" t="s">
        <v>1312</v>
      </c>
    </row>
    <row r="429" spans="1:5" x14ac:dyDescent="0.25">
      <c r="A429" s="81" t="s">
        <v>1338</v>
      </c>
      <c r="B429" s="83" t="s">
        <v>1202</v>
      </c>
      <c r="C429" s="79" t="s">
        <v>1339</v>
      </c>
      <c r="D429" s="82" t="s">
        <v>1275</v>
      </c>
      <c r="E429" s="78" t="s">
        <v>1312</v>
      </c>
    </row>
    <row r="430" spans="1:5" x14ac:dyDescent="0.25">
      <c r="A430" s="81" t="s">
        <v>1340</v>
      </c>
      <c r="B430" s="83" t="s">
        <v>1202</v>
      </c>
      <c r="C430" s="79" t="s">
        <v>1341</v>
      </c>
      <c r="D430" s="82" t="s">
        <v>1275</v>
      </c>
      <c r="E430" s="78" t="s">
        <v>1312</v>
      </c>
    </row>
    <row r="431" spans="1:5" x14ac:dyDescent="0.25">
      <c r="A431" s="81" t="s">
        <v>1342</v>
      </c>
      <c r="B431" s="83" t="s">
        <v>1202</v>
      </c>
      <c r="C431" s="79" t="s">
        <v>1343</v>
      </c>
      <c r="D431" s="82" t="s">
        <v>1275</v>
      </c>
      <c r="E431" s="78" t="s">
        <v>1312</v>
      </c>
    </row>
    <row r="432" spans="1:5" x14ac:dyDescent="0.25">
      <c r="A432" s="81" t="s">
        <v>1344</v>
      </c>
      <c r="B432" s="83" t="s">
        <v>1202</v>
      </c>
      <c r="C432" s="79" t="s">
        <v>1345</v>
      </c>
      <c r="D432" s="82" t="s">
        <v>1275</v>
      </c>
      <c r="E432" s="78" t="s">
        <v>1312</v>
      </c>
    </row>
    <row r="433" spans="1:5" x14ac:dyDescent="0.25">
      <c r="A433" s="81" t="s">
        <v>1206</v>
      </c>
      <c r="B433" s="83" t="s">
        <v>547</v>
      </c>
      <c r="C433" s="79" t="s">
        <v>1207</v>
      </c>
      <c r="D433" s="82" t="s">
        <v>1275</v>
      </c>
      <c r="E433" s="78" t="s">
        <v>1312</v>
      </c>
    </row>
    <row r="434" spans="1:5" x14ac:dyDescent="0.25">
      <c r="A434" s="81" t="s">
        <v>1346</v>
      </c>
      <c r="B434" s="83" t="s">
        <v>547</v>
      </c>
      <c r="C434" s="81" t="s">
        <v>1347</v>
      </c>
      <c r="D434" s="82" t="s">
        <v>1275</v>
      </c>
      <c r="E434" s="78" t="s">
        <v>1312</v>
      </c>
    </row>
    <row r="435" spans="1:5" x14ac:dyDescent="0.25">
      <c r="A435" s="81" t="s">
        <v>900</v>
      </c>
      <c r="B435" s="83" t="s">
        <v>547</v>
      </c>
      <c r="C435" s="81" t="s">
        <v>901</v>
      </c>
      <c r="D435" s="82" t="s">
        <v>1275</v>
      </c>
      <c r="E435" s="78" t="s">
        <v>1312</v>
      </c>
    </row>
    <row r="436" spans="1:5" ht="25.5" x14ac:dyDescent="0.25">
      <c r="A436" s="81" t="s">
        <v>1221</v>
      </c>
      <c r="B436" s="83" t="s">
        <v>550</v>
      </c>
      <c r="C436" s="79" t="s">
        <v>1348</v>
      </c>
      <c r="D436" s="82" t="s">
        <v>1275</v>
      </c>
      <c r="E436" s="78" t="s">
        <v>1312</v>
      </c>
    </row>
    <row r="437" spans="1:5" ht="25.5" x14ac:dyDescent="0.25">
      <c r="A437" s="81" t="s">
        <v>1349</v>
      </c>
      <c r="B437" s="83" t="s">
        <v>550</v>
      </c>
      <c r="C437" s="79" t="s">
        <v>1350</v>
      </c>
      <c r="D437" s="82" t="s">
        <v>1275</v>
      </c>
      <c r="E437" s="78" t="s">
        <v>1312</v>
      </c>
    </row>
    <row r="438" spans="1:5" ht="25.5" x14ac:dyDescent="0.25">
      <c r="A438" s="81" t="s">
        <v>1208</v>
      </c>
      <c r="B438" s="83" t="s">
        <v>550</v>
      </c>
      <c r="C438" s="81" t="s">
        <v>1351</v>
      </c>
      <c r="D438" s="82" t="s">
        <v>1275</v>
      </c>
      <c r="E438" s="78" t="s">
        <v>1312</v>
      </c>
    </row>
    <row r="439" spans="1:5" ht="25.5" x14ac:dyDescent="0.25">
      <c r="A439" s="81" t="s">
        <v>1352</v>
      </c>
      <c r="B439" s="83" t="s">
        <v>550</v>
      </c>
      <c r="C439" s="79" t="s">
        <v>1353</v>
      </c>
      <c r="D439" s="82" t="s">
        <v>1275</v>
      </c>
      <c r="E439" s="78" t="s">
        <v>1312</v>
      </c>
    </row>
    <row r="440" spans="1:5" ht="25.5" x14ac:dyDescent="0.25">
      <c r="A440" s="81" t="s">
        <v>1354</v>
      </c>
      <c r="B440" s="83" t="s">
        <v>550</v>
      </c>
      <c r="C440" s="81" t="s">
        <v>1355</v>
      </c>
      <c r="D440" s="82" t="s">
        <v>1275</v>
      </c>
      <c r="E440" s="78" t="s">
        <v>1312</v>
      </c>
    </row>
    <row r="441" spans="1:5" x14ac:dyDescent="0.25">
      <c r="A441" s="79" t="s">
        <v>1356</v>
      </c>
      <c r="B441" s="79" t="s">
        <v>548</v>
      </c>
      <c r="C441" s="79" t="s">
        <v>1357</v>
      </c>
      <c r="D441" s="82" t="s">
        <v>1275</v>
      </c>
      <c r="E441" s="78" t="s">
        <v>1312</v>
      </c>
    </row>
    <row r="442" spans="1:5" x14ac:dyDescent="0.25">
      <c r="A442" s="79" t="s">
        <v>634</v>
      </c>
      <c r="B442" s="79" t="s">
        <v>548</v>
      </c>
      <c r="C442" s="79" t="s">
        <v>635</v>
      </c>
      <c r="D442" s="82" t="s">
        <v>1275</v>
      </c>
      <c r="E442" s="78" t="s">
        <v>1312</v>
      </c>
    </row>
    <row r="443" spans="1:5" x14ac:dyDescent="0.25">
      <c r="A443" s="79" t="s">
        <v>1358</v>
      </c>
      <c r="B443" s="83" t="s">
        <v>555</v>
      </c>
      <c r="C443" s="79" t="s">
        <v>1359</v>
      </c>
      <c r="D443" s="82" t="s">
        <v>1275</v>
      </c>
      <c r="E443" s="78" t="s">
        <v>1312</v>
      </c>
    </row>
    <row r="444" spans="1:5" x14ac:dyDescent="0.25">
      <c r="A444" s="81" t="s">
        <v>1360</v>
      </c>
      <c r="B444" s="83" t="s">
        <v>555</v>
      </c>
      <c r="C444" s="81" t="s">
        <v>1361</v>
      </c>
      <c r="D444" s="82" t="s">
        <v>1275</v>
      </c>
      <c r="E444" s="78" t="s">
        <v>1312</v>
      </c>
    </row>
    <row r="445" spans="1:5" x14ac:dyDescent="0.25">
      <c r="A445" s="79" t="s">
        <v>1362</v>
      </c>
      <c r="B445" s="83" t="s">
        <v>555</v>
      </c>
      <c r="C445" s="79" t="s">
        <v>1363</v>
      </c>
      <c r="D445" s="82" t="s">
        <v>1275</v>
      </c>
      <c r="E445" s="78" t="s">
        <v>1312</v>
      </c>
    </row>
    <row r="446" spans="1:5" x14ac:dyDescent="0.25">
      <c r="A446" s="79" t="s">
        <v>557</v>
      </c>
      <c r="B446" s="83" t="s">
        <v>555</v>
      </c>
      <c r="C446" s="79" t="s">
        <v>1364</v>
      </c>
      <c r="D446" s="82" t="s">
        <v>1275</v>
      </c>
      <c r="E446" s="78" t="s">
        <v>1312</v>
      </c>
    </row>
    <row r="447" spans="1:5" ht="25.5" x14ac:dyDescent="0.25">
      <c r="A447" s="81" t="s">
        <v>1365</v>
      </c>
      <c r="B447" s="83" t="s">
        <v>560</v>
      </c>
      <c r="C447" s="81" t="s">
        <v>1366</v>
      </c>
      <c r="D447" s="82" t="s">
        <v>1275</v>
      </c>
      <c r="E447" s="78" t="s">
        <v>1312</v>
      </c>
    </row>
    <row r="448" spans="1:5" ht="25.5" x14ac:dyDescent="0.25">
      <c r="A448" s="81" t="s">
        <v>1367</v>
      </c>
      <c r="B448" s="83" t="s">
        <v>560</v>
      </c>
      <c r="C448" s="81" t="s">
        <v>1368</v>
      </c>
      <c r="D448" s="82" t="s">
        <v>1275</v>
      </c>
      <c r="E448" s="78" t="s">
        <v>1312</v>
      </c>
    </row>
    <row r="449" spans="1:5" ht="25.5" x14ac:dyDescent="0.25">
      <c r="A449" s="81" t="s">
        <v>1369</v>
      </c>
      <c r="B449" s="83" t="s">
        <v>560</v>
      </c>
      <c r="C449" s="81" t="s">
        <v>1370</v>
      </c>
      <c r="D449" s="82" t="s">
        <v>1275</v>
      </c>
      <c r="E449" s="78" t="s">
        <v>1312</v>
      </c>
    </row>
    <row r="450" spans="1:5" ht="25.5" x14ac:dyDescent="0.25">
      <c r="A450" s="81" t="s">
        <v>1371</v>
      </c>
      <c r="B450" s="83" t="s">
        <v>560</v>
      </c>
      <c r="C450" s="81" t="s">
        <v>804</v>
      </c>
      <c r="D450" s="82" t="s">
        <v>1275</v>
      </c>
      <c r="E450" s="78" t="s">
        <v>1312</v>
      </c>
    </row>
    <row r="451" spans="1:5" ht="25.5" x14ac:dyDescent="0.25">
      <c r="A451" s="81" t="s">
        <v>1372</v>
      </c>
      <c r="B451" s="83" t="s">
        <v>560</v>
      </c>
      <c r="C451" s="81" t="s">
        <v>561</v>
      </c>
      <c r="D451" s="82" t="s">
        <v>1275</v>
      </c>
      <c r="E451" s="78" t="s">
        <v>1312</v>
      </c>
    </row>
    <row r="452" spans="1:5" ht="25.5" x14ac:dyDescent="0.25">
      <c r="A452" s="81" t="s">
        <v>1373</v>
      </c>
      <c r="B452" s="83" t="s">
        <v>560</v>
      </c>
      <c r="C452" s="79" t="s">
        <v>752</v>
      </c>
      <c r="D452" s="82" t="s">
        <v>1275</v>
      </c>
      <c r="E452" s="78" t="s">
        <v>1312</v>
      </c>
    </row>
    <row r="453" spans="1:5" ht="25.5" x14ac:dyDescent="0.25">
      <c r="A453" s="81" t="s">
        <v>1374</v>
      </c>
      <c r="B453" s="83" t="s">
        <v>560</v>
      </c>
      <c r="C453" s="81" t="s">
        <v>1375</v>
      </c>
      <c r="D453" s="82" t="s">
        <v>1275</v>
      </c>
      <c r="E453" s="78" t="s">
        <v>1312</v>
      </c>
    </row>
    <row r="454" spans="1:5" ht="25.5" x14ac:dyDescent="0.25">
      <c r="A454" s="81" t="s">
        <v>1376</v>
      </c>
      <c r="B454" s="83" t="s">
        <v>560</v>
      </c>
      <c r="C454" s="81" t="s">
        <v>1377</v>
      </c>
      <c r="D454" s="82" t="s">
        <v>1275</v>
      </c>
      <c r="E454" s="78" t="s">
        <v>1312</v>
      </c>
    </row>
    <row r="455" spans="1:5" ht="25.5" x14ac:dyDescent="0.25">
      <c r="A455" s="81" t="s">
        <v>584</v>
      </c>
      <c r="B455" s="83" t="s">
        <v>1210</v>
      </c>
      <c r="C455" s="81" t="s">
        <v>585</v>
      </c>
      <c r="D455" s="82" t="s">
        <v>1275</v>
      </c>
      <c r="E455" s="78" t="s">
        <v>1312</v>
      </c>
    </row>
    <row r="456" spans="1:5" ht="25.5" x14ac:dyDescent="0.25">
      <c r="A456" s="81" t="s">
        <v>753</v>
      </c>
      <c r="B456" s="83" t="s">
        <v>1210</v>
      </c>
      <c r="C456" s="81" t="s">
        <v>754</v>
      </c>
      <c r="D456" s="82" t="s">
        <v>1275</v>
      </c>
      <c r="E456" s="78" t="s">
        <v>1312</v>
      </c>
    </row>
    <row r="457" spans="1:5" ht="25.5" x14ac:dyDescent="0.25">
      <c r="A457" s="81" t="s">
        <v>1378</v>
      </c>
      <c r="B457" s="83" t="s">
        <v>1210</v>
      </c>
      <c r="C457" s="81" t="s">
        <v>1379</v>
      </c>
      <c r="D457" s="82" t="s">
        <v>1275</v>
      </c>
      <c r="E457" s="78" t="s">
        <v>1312</v>
      </c>
    </row>
    <row r="458" spans="1:5" ht="25.5" x14ac:dyDescent="0.25">
      <c r="A458" s="81" t="s">
        <v>1380</v>
      </c>
      <c r="B458" s="83" t="s">
        <v>1210</v>
      </c>
      <c r="C458" s="81" t="s">
        <v>1381</v>
      </c>
      <c r="D458" s="82" t="s">
        <v>1275</v>
      </c>
      <c r="E458" s="78" t="s">
        <v>1312</v>
      </c>
    </row>
    <row r="459" spans="1:5" ht="25.5" x14ac:dyDescent="0.25">
      <c r="A459" s="81" t="s">
        <v>1382</v>
      </c>
      <c r="B459" s="83" t="s">
        <v>1210</v>
      </c>
      <c r="C459" s="81" t="s">
        <v>1383</v>
      </c>
      <c r="D459" s="82" t="s">
        <v>1275</v>
      </c>
      <c r="E459" s="78" t="s">
        <v>1312</v>
      </c>
    </row>
    <row r="460" spans="1:5" ht="25.5" x14ac:dyDescent="0.25">
      <c r="A460" s="81" t="s">
        <v>1384</v>
      </c>
      <c r="B460" s="83" t="s">
        <v>1210</v>
      </c>
      <c r="C460" s="81" t="s">
        <v>1385</v>
      </c>
      <c r="D460" s="82" t="s">
        <v>1275</v>
      </c>
      <c r="E460" s="78" t="s">
        <v>1312</v>
      </c>
    </row>
    <row r="461" spans="1:5" x14ac:dyDescent="0.25">
      <c r="A461" s="81" t="s">
        <v>1386</v>
      </c>
      <c r="B461" s="83" t="s">
        <v>565</v>
      </c>
      <c r="C461" s="79" t="s">
        <v>1387</v>
      </c>
      <c r="D461" s="82" t="s">
        <v>1275</v>
      </c>
      <c r="E461" s="78" t="s">
        <v>1312</v>
      </c>
    </row>
    <row r="462" spans="1:5" x14ac:dyDescent="0.25">
      <c r="A462" s="81" t="s">
        <v>1388</v>
      </c>
      <c r="B462" s="83" t="s">
        <v>565</v>
      </c>
      <c r="C462" s="79" t="s">
        <v>1389</v>
      </c>
      <c r="D462" s="82" t="s">
        <v>1275</v>
      </c>
      <c r="E462" s="78" t="s">
        <v>1312</v>
      </c>
    </row>
    <row r="463" spans="1:5" x14ac:dyDescent="0.25">
      <c r="A463" s="79" t="s">
        <v>1390</v>
      </c>
      <c r="B463" s="83" t="s">
        <v>565</v>
      </c>
      <c r="C463" s="79" t="s">
        <v>1391</v>
      </c>
      <c r="D463" s="82" t="s">
        <v>1275</v>
      </c>
      <c r="E463" s="78" t="s">
        <v>1312</v>
      </c>
    </row>
    <row r="464" spans="1:5" x14ac:dyDescent="0.25">
      <c r="A464" s="81" t="s">
        <v>1392</v>
      </c>
      <c r="B464" s="83" t="s">
        <v>565</v>
      </c>
      <c r="C464" s="79" t="s">
        <v>1393</v>
      </c>
      <c r="D464" s="82" t="s">
        <v>1275</v>
      </c>
      <c r="E464" s="78" t="s">
        <v>1312</v>
      </c>
    </row>
    <row r="465" spans="1:5" x14ac:dyDescent="0.25">
      <c r="A465" s="81" t="s">
        <v>1394</v>
      </c>
      <c r="B465" s="81" t="s">
        <v>587</v>
      </c>
      <c r="C465" s="81" t="s">
        <v>1395</v>
      </c>
      <c r="D465" s="82" t="s">
        <v>1275</v>
      </c>
      <c r="E465" s="78" t="s">
        <v>1312</v>
      </c>
    </row>
    <row r="466" spans="1:5" x14ac:dyDescent="0.25">
      <c r="A466" s="81" t="s">
        <v>656</v>
      </c>
      <c r="B466" s="81" t="s">
        <v>587</v>
      </c>
      <c r="C466" s="81" t="s">
        <v>657</v>
      </c>
      <c r="D466" s="82" t="s">
        <v>1275</v>
      </c>
      <c r="E466" s="78" t="s">
        <v>1312</v>
      </c>
    </row>
    <row r="467" spans="1:5" x14ac:dyDescent="0.25">
      <c r="A467" s="81" t="s">
        <v>1396</v>
      </c>
      <c r="B467" s="81" t="s">
        <v>587</v>
      </c>
      <c r="C467" s="81" t="s">
        <v>1397</v>
      </c>
      <c r="D467" s="82" t="s">
        <v>1275</v>
      </c>
      <c r="E467" s="78" t="s">
        <v>1312</v>
      </c>
    </row>
    <row r="468" spans="1:5" x14ac:dyDescent="0.25">
      <c r="A468" s="81" t="s">
        <v>1398</v>
      </c>
      <c r="B468" s="83" t="s">
        <v>568</v>
      </c>
      <c r="C468" s="79" t="s">
        <v>1399</v>
      </c>
      <c r="D468" s="82" t="s">
        <v>1275</v>
      </c>
      <c r="E468" s="78" t="s">
        <v>1312</v>
      </c>
    </row>
    <row r="469" spans="1:5" x14ac:dyDescent="0.25">
      <c r="A469" s="81" t="s">
        <v>1400</v>
      </c>
      <c r="B469" s="83" t="s">
        <v>568</v>
      </c>
      <c r="C469" s="81" t="s">
        <v>1401</v>
      </c>
      <c r="D469" s="82" t="s">
        <v>1275</v>
      </c>
      <c r="E469" s="78" t="s">
        <v>1312</v>
      </c>
    </row>
    <row r="470" spans="1:5" x14ac:dyDescent="0.25">
      <c r="A470" s="81" t="s">
        <v>1402</v>
      </c>
      <c r="B470" s="83" t="s">
        <v>568</v>
      </c>
      <c r="C470" s="81" t="s">
        <v>1403</v>
      </c>
      <c r="D470" s="82" t="s">
        <v>1275</v>
      </c>
      <c r="E470" s="78" t="s">
        <v>1312</v>
      </c>
    </row>
    <row r="471" spans="1:5" ht="25.5" x14ac:dyDescent="0.25">
      <c r="A471" s="79" t="s">
        <v>1404</v>
      </c>
      <c r="B471" s="83" t="s">
        <v>573</v>
      </c>
      <c r="C471" s="88" t="s">
        <v>1405</v>
      </c>
      <c r="D471" s="82" t="s">
        <v>1275</v>
      </c>
      <c r="E471" s="78" t="s">
        <v>1312</v>
      </c>
    </row>
    <row r="472" spans="1:5" ht="63.75" x14ac:dyDescent="0.25">
      <c r="A472" s="81" t="s">
        <v>531</v>
      </c>
      <c r="B472" s="80" t="s">
        <v>1200</v>
      </c>
      <c r="C472" s="81" t="s">
        <v>532</v>
      </c>
      <c r="D472" s="82" t="s">
        <v>1275</v>
      </c>
      <c r="E472" s="78" t="s">
        <v>1406</v>
      </c>
    </row>
    <row r="473" spans="1:5" x14ac:dyDescent="0.25">
      <c r="A473" s="81" t="s">
        <v>1315</v>
      </c>
      <c r="B473" s="85" t="s">
        <v>595</v>
      </c>
      <c r="C473" s="81" t="s">
        <v>1100</v>
      </c>
      <c r="D473" s="82" t="s">
        <v>1275</v>
      </c>
      <c r="E473" s="78" t="s">
        <v>1406</v>
      </c>
    </row>
    <row r="474" spans="1:5" x14ac:dyDescent="0.25">
      <c r="A474" s="81" t="s">
        <v>1090</v>
      </c>
      <c r="B474" s="85" t="s">
        <v>595</v>
      </c>
      <c r="C474" s="81" t="s">
        <v>1091</v>
      </c>
      <c r="D474" s="82" t="s">
        <v>1275</v>
      </c>
      <c r="E474" s="78" t="s">
        <v>1406</v>
      </c>
    </row>
    <row r="475" spans="1:5" x14ac:dyDescent="0.25">
      <c r="A475" s="81" t="s">
        <v>737</v>
      </c>
      <c r="B475" s="85" t="s">
        <v>595</v>
      </c>
      <c r="C475" s="81" t="s">
        <v>738</v>
      </c>
      <c r="D475" s="82" t="s">
        <v>1275</v>
      </c>
      <c r="E475" s="78" t="s">
        <v>1406</v>
      </c>
    </row>
    <row r="476" spans="1:5" ht="63.75" x14ac:dyDescent="0.25">
      <c r="A476" s="81" t="s">
        <v>534</v>
      </c>
      <c r="B476" s="80" t="s">
        <v>1200</v>
      </c>
      <c r="C476" s="89" t="s">
        <v>1320</v>
      </c>
      <c r="D476" s="82" t="s">
        <v>1275</v>
      </c>
      <c r="E476" s="78" t="s">
        <v>1406</v>
      </c>
    </row>
    <row r="477" spans="1:5" ht="38.25" x14ac:dyDescent="0.25">
      <c r="A477" s="81" t="s">
        <v>839</v>
      </c>
      <c r="B477" s="83" t="s">
        <v>1037</v>
      </c>
      <c r="C477" s="81" t="s">
        <v>840</v>
      </c>
      <c r="D477" s="82" t="s">
        <v>1275</v>
      </c>
      <c r="E477" s="78" t="s">
        <v>1406</v>
      </c>
    </row>
    <row r="478" spans="1:5" ht="38.25" x14ac:dyDescent="0.25">
      <c r="A478" s="81" t="s">
        <v>1407</v>
      </c>
      <c r="B478" s="83" t="s">
        <v>1037</v>
      </c>
      <c r="C478" s="81" t="s">
        <v>1408</v>
      </c>
      <c r="D478" s="82" t="s">
        <v>1275</v>
      </c>
      <c r="E478" s="78" t="s">
        <v>1406</v>
      </c>
    </row>
    <row r="479" spans="1:5" x14ac:dyDescent="0.25">
      <c r="A479" s="81" t="s">
        <v>1086</v>
      </c>
      <c r="B479" s="85" t="s">
        <v>595</v>
      </c>
      <c r="C479" s="81" t="s">
        <v>1087</v>
      </c>
      <c r="D479" s="82" t="s">
        <v>1275</v>
      </c>
      <c r="E479" s="78" t="s">
        <v>1406</v>
      </c>
    </row>
    <row r="480" spans="1:5" ht="38.25" x14ac:dyDescent="0.25">
      <c r="A480" s="81" t="s">
        <v>1409</v>
      </c>
      <c r="B480" s="83" t="s">
        <v>609</v>
      </c>
      <c r="C480" s="81" t="s">
        <v>1410</v>
      </c>
      <c r="D480" s="82" t="s">
        <v>1275</v>
      </c>
      <c r="E480" s="78" t="s">
        <v>1406</v>
      </c>
    </row>
    <row r="481" spans="1:5" ht="51" x14ac:dyDescent="0.25">
      <c r="A481" s="81" t="s">
        <v>1411</v>
      </c>
      <c r="B481" s="83" t="s">
        <v>1412</v>
      </c>
      <c r="C481" s="81" t="s">
        <v>1413</v>
      </c>
      <c r="D481" s="82" t="s">
        <v>1275</v>
      </c>
      <c r="E481" s="78" t="s">
        <v>1406</v>
      </c>
    </row>
    <row r="482" spans="1:5" ht="38.25" x14ac:dyDescent="0.25">
      <c r="A482" s="81" t="s">
        <v>1414</v>
      </c>
      <c r="B482" s="83" t="s">
        <v>1415</v>
      </c>
      <c r="C482" s="81" t="s">
        <v>1416</v>
      </c>
      <c r="D482" s="82" t="s">
        <v>1275</v>
      </c>
      <c r="E482" s="78" t="s">
        <v>1406</v>
      </c>
    </row>
    <row r="483" spans="1:5" ht="51" x14ac:dyDescent="0.25">
      <c r="A483" s="81" t="s">
        <v>1417</v>
      </c>
      <c r="B483" s="83" t="s">
        <v>1412</v>
      </c>
      <c r="C483" s="81" t="s">
        <v>1418</v>
      </c>
      <c r="D483" s="82" t="s">
        <v>1275</v>
      </c>
      <c r="E483" s="78" t="s">
        <v>1406</v>
      </c>
    </row>
    <row r="484" spans="1:5" ht="25.5" x14ac:dyDescent="0.25">
      <c r="A484" s="81" t="s">
        <v>1419</v>
      </c>
      <c r="B484" s="83" t="s">
        <v>1265</v>
      </c>
      <c r="C484" s="81" t="s">
        <v>1420</v>
      </c>
      <c r="D484" s="82" t="s">
        <v>1275</v>
      </c>
      <c r="E484" s="78" t="s">
        <v>1406</v>
      </c>
    </row>
    <row r="485" spans="1:5" ht="25.5" x14ac:dyDescent="0.25">
      <c r="A485" s="81" t="s">
        <v>1421</v>
      </c>
      <c r="B485" s="83" t="s">
        <v>1265</v>
      </c>
      <c r="C485" s="81" t="s">
        <v>1422</v>
      </c>
      <c r="D485" s="82" t="s">
        <v>1275</v>
      </c>
      <c r="E485" s="78" t="s">
        <v>1406</v>
      </c>
    </row>
    <row r="486" spans="1:5" ht="38.25" x14ac:dyDescent="0.25">
      <c r="A486" s="85" t="s">
        <v>677</v>
      </c>
      <c r="B486" s="83" t="s">
        <v>1218</v>
      </c>
      <c r="C486" s="81" t="s">
        <v>1423</v>
      </c>
      <c r="D486" s="82" t="s">
        <v>1275</v>
      </c>
      <c r="E486" s="78" t="s">
        <v>1406</v>
      </c>
    </row>
    <row r="487" spans="1:5" x14ac:dyDescent="0.25">
      <c r="A487" s="85" t="s">
        <v>1424</v>
      </c>
      <c r="B487" s="79" t="s">
        <v>1241</v>
      </c>
      <c r="C487" s="81" t="s">
        <v>1425</v>
      </c>
      <c r="D487" s="82" t="s">
        <v>1275</v>
      </c>
      <c r="E487" s="78" t="s">
        <v>1406</v>
      </c>
    </row>
    <row r="488" spans="1:5" x14ac:dyDescent="0.25">
      <c r="A488" s="85" t="s">
        <v>812</v>
      </c>
      <c r="B488" s="79" t="s">
        <v>1262</v>
      </c>
      <c r="C488" s="81" t="s">
        <v>1426</v>
      </c>
      <c r="D488" s="82" t="s">
        <v>1275</v>
      </c>
      <c r="E488" s="78" t="s">
        <v>1406</v>
      </c>
    </row>
    <row r="489" spans="1:5" x14ac:dyDescent="0.25">
      <c r="A489" s="79" t="s">
        <v>843</v>
      </c>
      <c r="B489" s="83" t="s">
        <v>543</v>
      </c>
      <c r="C489" s="81" t="s">
        <v>844</v>
      </c>
      <c r="D489" s="82" t="s">
        <v>1275</v>
      </c>
      <c r="E489" s="78" t="s">
        <v>1406</v>
      </c>
    </row>
    <row r="490" spans="1:5" x14ac:dyDescent="0.25">
      <c r="A490" s="79" t="s">
        <v>632</v>
      </c>
      <c r="B490" s="83" t="s">
        <v>543</v>
      </c>
      <c r="C490" s="81" t="s">
        <v>633</v>
      </c>
      <c r="D490" s="82" t="s">
        <v>1275</v>
      </c>
      <c r="E490" s="78" t="s">
        <v>1406</v>
      </c>
    </row>
    <row r="491" spans="1:5" x14ac:dyDescent="0.25">
      <c r="A491" s="81" t="s">
        <v>1288</v>
      </c>
      <c r="B491" s="83" t="s">
        <v>1202</v>
      </c>
      <c r="C491" s="79" t="s">
        <v>1289</v>
      </c>
      <c r="D491" s="82" t="s">
        <v>1275</v>
      </c>
      <c r="E491" s="78" t="s">
        <v>1406</v>
      </c>
    </row>
    <row r="492" spans="1:5" x14ac:dyDescent="0.25">
      <c r="A492" s="81" t="s">
        <v>1427</v>
      </c>
      <c r="B492" s="83" t="s">
        <v>1202</v>
      </c>
      <c r="C492" s="79" t="s">
        <v>1428</v>
      </c>
      <c r="D492" s="82" t="s">
        <v>1275</v>
      </c>
      <c r="E492" s="78" t="s">
        <v>1406</v>
      </c>
    </row>
    <row r="493" spans="1:5" x14ac:dyDescent="0.25">
      <c r="A493" s="81" t="s">
        <v>1429</v>
      </c>
      <c r="B493" s="83" t="s">
        <v>1202</v>
      </c>
      <c r="C493" s="79" t="s">
        <v>1430</v>
      </c>
      <c r="D493" s="82" t="s">
        <v>1275</v>
      </c>
      <c r="E493" s="78" t="s">
        <v>1406</v>
      </c>
    </row>
    <row r="494" spans="1:5" x14ac:dyDescent="0.25">
      <c r="A494" s="81" t="s">
        <v>1431</v>
      </c>
      <c r="B494" s="83" t="s">
        <v>1202</v>
      </c>
      <c r="C494" s="79" t="s">
        <v>1432</v>
      </c>
      <c r="D494" s="82" t="s">
        <v>1275</v>
      </c>
      <c r="E494" s="78" t="s">
        <v>1406</v>
      </c>
    </row>
    <row r="495" spans="1:5" x14ac:dyDescent="0.25">
      <c r="A495" s="81" t="s">
        <v>1433</v>
      </c>
      <c r="B495" s="83" t="s">
        <v>1202</v>
      </c>
      <c r="C495" s="79" t="s">
        <v>1434</v>
      </c>
      <c r="D495" s="82" t="s">
        <v>1275</v>
      </c>
      <c r="E495" s="78" t="s">
        <v>1406</v>
      </c>
    </row>
    <row r="496" spans="1:5" x14ac:dyDescent="0.25">
      <c r="A496" s="81" t="s">
        <v>1346</v>
      </c>
      <c r="B496" s="83" t="s">
        <v>547</v>
      </c>
      <c r="C496" s="81" t="s">
        <v>1347</v>
      </c>
      <c r="D496" s="82" t="s">
        <v>1275</v>
      </c>
      <c r="E496" s="78" t="s">
        <v>1406</v>
      </c>
    </row>
    <row r="497" spans="1:5" ht="25.5" x14ac:dyDescent="0.25">
      <c r="A497" s="81" t="s">
        <v>1221</v>
      </c>
      <c r="B497" s="83" t="s">
        <v>550</v>
      </c>
      <c r="C497" s="79" t="s">
        <v>1222</v>
      </c>
      <c r="D497" s="82" t="s">
        <v>1275</v>
      </c>
      <c r="E497" s="78" t="s">
        <v>1406</v>
      </c>
    </row>
    <row r="498" spans="1:5" ht="25.5" x14ac:dyDescent="0.25">
      <c r="A498" s="81" t="s">
        <v>1435</v>
      </c>
      <c r="B498" s="83" t="s">
        <v>550</v>
      </c>
      <c r="C498" s="79" t="s">
        <v>1436</v>
      </c>
      <c r="D498" s="82" t="s">
        <v>1275</v>
      </c>
      <c r="E498" s="78" t="s">
        <v>1406</v>
      </c>
    </row>
    <row r="499" spans="1:5" x14ac:dyDescent="0.25">
      <c r="A499" s="81" t="s">
        <v>1437</v>
      </c>
      <c r="B499" s="79" t="s">
        <v>548</v>
      </c>
      <c r="C499" s="81" t="s">
        <v>1438</v>
      </c>
      <c r="D499" s="82" t="s">
        <v>1275</v>
      </c>
      <c r="E499" s="78" t="s">
        <v>1406</v>
      </c>
    </row>
    <row r="500" spans="1:5" x14ac:dyDescent="0.25">
      <c r="A500" s="79" t="s">
        <v>634</v>
      </c>
      <c r="B500" s="79" t="s">
        <v>548</v>
      </c>
      <c r="C500" s="79" t="s">
        <v>635</v>
      </c>
      <c r="D500" s="82" t="s">
        <v>1275</v>
      </c>
      <c r="E500" s="78" t="s">
        <v>1406</v>
      </c>
    </row>
    <row r="501" spans="1:5" x14ac:dyDescent="0.25">
      <c r="A501" s="85" t="s">
        <v>947</v>
      </c>
      <c r="B501" s="83" t="s">
        <v>555</v>
      </c>
      <c r="C501" s="81" t="s">
        <v>1364</v>
      </c>
      <c r="D501" s="82" t="s">
        <v>1275</v>
      </c>
      <c r="E501" s="78" t="s">
        <v>1406</v>
      </c>
    </row>
    <row r="502" spans="1:5" x14ac:dyDescent="0.25">
      <c r="A502" s="81" t="s">
        <v>1439</v>
      </c>
      <c r="B502" s="83" t="s">
        <v>555</v>
      </c>
      <c r="C502" s="81" t="s">
        <v>1440</v>
      </c>
      <c r="D502" s="82" t="s">
        <v>1275</v>
      </c>
      <c r="E502" s="78" t="s">
        <v>1406</v>
      </c>
    </row>
    <row r="503" spans="1:5" ht="25.5" x14ac:dyDescent="0.25">
      <c r="A503" s="81" t="s">
        <v>845</v>
      </c>
      <c r="B503" s="83" t="s">
        <v>560</v>
      </c>
      <c r="C503" s="81" t="s">
        <v>846</v>
      </c>
      <c r="D503" s="82" t="s">
        <v>1275</v>
      </c>
      <c r="E503" s="78" t="s">
        <v>1406</v>
      </c>
    </row>
    <row r="504" spans="1:5" ht="25.5" x14ac:dyDescent="0.25">
      <c r="A504" s="81" t="s">
        <v>1441</v>
      </c>
      <c r="B504" s="83" t="s">
        <v>560</v>
      </c>
      <c r="C504" s="81" t="s">
        <v>1442</v>
      </c>
      <c r="D504" s="82" t="s">
        <v>1275</v>
      </c>
      <c r="E504" s="78" t="s">
        <v>1406</v>
      </c>
    </row>
    <row r="505" spans="1:5" ht="25.5" x14ac:dyDescent="0.25">
      <c r="A505" s="81" t="s">
        <v>1443</v>
      </c>
      <c r="B505" s="83" t="s">
        <v>560</v>
      </c>
      <c r="C505" s="81" t="s">
        <v>1444</v>
      </c>
      <c r="D505" s="82" t="s">
        <v>1275</v>
      </c>
      <c r="E505" s="78" t="s">
        <v>1406</v>
      </c>
    </row>
    <row r="506" spans="1:5" ht="25.5" x14ac:dyDescent="0.25">
      <c r="A506" s="81" t="s">
        <v>1445</v>
      </c>
      <c r="B506" s="83" t="s">
        <v>560</v>
      </c>
      <c r="C506" s="81" t="s">
        <v>1446</v>
      </c>
      <c r="D506" s="82" t="s">
        <v>1275</v>
      </c>
      <c r="E506" s="78" t="s">
        <v>1406</v>
      </c>
    </row>
    <row r="507" spans="1:5" ht="25.5" x14ac:dyDescent="0.25">
      <c r="A507" s="81" t="s">
        <v>559</v>
      </c>
      <c r="B507" s="83" t="s">
        <v>560</v>
      </c>
      <c r="C507" s="81" t="s">
        <v>561</v>
      </c>
      <c r="D507" s="82" t="s">
        <v>1275</v>
      </c>
      <c r="E507" s="78" t="s">
        <v>1406</v>
      </c>
    </row>
    <row r="508" spans="1:5" ht="25.5" x14ac:dyDescent="0.25">
      <c r="A508" s="81" t="s">
        <v>1447</v>
      </c>
      <c r="B508" s="83" t="s">
        <v>560</v>
      </c>
      <c r="C508" s="81" t="s">
        <v>1448</v>
      </c>
      <c r="D508" s="82" t="s">
        <v>1275</v>
      </c>
      <c r="E508" s="78" t="s">
        <v>1406</v>
      </c>
    </row>
    <row r="509" spans="1:5" ht="25.5" x14ac:dyDescent="0.25">
      <c r="A509" s="81" t="s">
        <v>1449</v>
      </c>
      <c r="B509" s="83" t="s">
        <v>560</v>
      </c>
      <c r="C509" s="81" t="s">
        <v>1450</v>
      </c>
      <c r="D509" s="82" t="s">
        <v>1275</v>
      </c>
      <c r="E509" s="78" t="s">
        <v>1406</v>
      </c>
    </row>
    <row r="510" spans="1:5" ht="25.5" x14ac:dyDescent="0.25">
      <c r="A510" s="81" t="s">
        <v>847</v>
      </c>
      <c r="B510" s="83" t="s">
        <v>1210</v>
      </c>
      <c r="C510" s="81" t="s">
        <v>1299</v>
      </c>
      <c r="D510" s="82" t="s">
        <v>1275</v>
      </c>
      <c r="E510" s="78" t="s">
        <v>1406</v>
      </c>
    </row>
    <row r="511" spans="1:5" ht="25.5" x14ac:dyDescent="0.25">
      <c r="A511" s="81" t="s">
        <v>1300</v>
      </c>
      <c r="B511" s="83" t="s">
        <v>1210</v>
      </c>
      <c r="C511" s="81" t="s">
        <v>1301</v>
      </c>
      <c r="D511" s="82" t="s">
        <v>1275</v>
      </c>
      <c r="E511" s="78" t="s">
        <v>1406</v>
      </c>
    </row>
    <row r="512" spans="1:5" ht="25.5" x14ac:dyDescent="0.25">
      <c r="A512" s="81" t="s">
        <v>579</v>
      </c>
      <c r="B512" s="83" t="s">
        <v>580</v>
      </c>
      <c r="C512" s="81" t="s">
        <v>581</v>
      </c>
      <c r="D512" s="82" t="s">
        <v>1275</v>
      </c>
      <c r="E512" s="78" t="s">
        <v>1406</v>
      </c>
    </row>
    <row r="513" spans="1:5" ht="25.5" x14ac:dyDescent="0.25">
      <c r="A513" s="81" t="s">
        <v>1451</v>
      </c>
      <c r="B513" s="83" t="s">
        <v>580</v>
      </c>
      <c r="C513" s="81" t="s">
        <v>583</v>
      </c>
      <c r="D513" s="82" t="s">
        <v>1275</v>
      </c>
      <c r="E513" s="78" t="s">
        <v>1406</v>
      </c>
    </row>
    <row r="514" spans="1:5" ht="25.5" x14ac:dyDescent="0.25">
      <c r="A514" s="81" t="s">
        <v>1452</v>
      </c>
      <c r="B514" s="83" t="s">
        <v>580</v>
      </c>
      <c r="C514" s="81" t="s">
        <v>1453</v>
      </c>
      <c r="D514" s="82" t="s">
        <v>1275</v>
      </c>
      <c r="E514" s="78" t="s">
        <v>1406</v>
      </c>
    </row>
    <row r="515" spans="1:5" x14ac:dyDescent="0.25">
      <c r="A515" s="81" t="s">
        <v>1454</v>
      </c>
      <c r="B515" s="81" t="s">
        <v>587</v>
      </c>
      <c r="C515" s="79" t="s">
        <v>1455</v>
      </c>
      <c r="D515" s="82" t="s">
        <v>1275</v>
      </c>
      <c r="E515" s="78" t="s">
        <v>1406</v>
      </c>
    </row>
    <row r="516" spans="1:5" x14ac:dyDescent="0.25">
      <c r="A516" s="81" t="s">
        <v>1456</v>
      </c>
      <c r="B516" s="81" t="s">
        <v>587</v>
      </c>
      <c r="C516" s="90" t="s">
        <v>1457</v>
      </c>
      <c r="D516" s="82" t="s">
        <v>1275</v>
      </c>
      <c r="E516" s="78" t="s">
        <v>1406</v>
      </c>
    </row>
    <row r="517" spans="1:5" x14ac:dyDescent="0.25">
      <c r="A517" s="81" t="s">
        <v>1458</v>
      </c>
      <c r="B517" s="81" t="s">
        <v>587</v>
      </c>
      <c r="C517" s="79" t="s">
        <v>1459</v>
      </c>
      <c r="D517" s="82" t="s">
        <v>1275</v>
      </c>
      <c r="E517" s="78" t="s">
        <v>1406</v>
      </c>
    </row>
    <row r="518" spans="1:5" x14ac:dyDescent="0.25">
      <c r="A518" s="81" t="s">
        <v>1460</v>
      </c>
      <c r="B518" s="83" t="s">
        <v>568</v>
      </c>
      <c r="C518" s="81" t="s">
        <v>1461</v>
      </c>
      <c r="D518" s="82" t="s">
        <v>1275</v>
      </c>
      <c r="E518" s="78" t="s">
        <v>1406</v>
      </c>
    </row>
    <row r="519" spans="1:5" x14ac:dyDescent="0.25">
      <c r="A519" s="81" t="s">
        <v>920</v>
      </c>
      <c r="B519" s="83" t="s">
        <v>568</v>
      </c>
      <c r="C519" s="81" t="s">
        <v>921</v>
      </c>
      <c r="D519" s="82" t="s">
        <v>1275</v>
      </c>
      <c r="E519" s="78" t="s">
        <v>1406</v>
      </c>
    </row>
    <row r="520" spans="1:5" ht="25.5" x14ac:dyDescent="0.25">
      <c r="A520" s="81" t="s">
        <v>572</v>
      </c>
      <c r="B520" s="83" t="s">
        <v>573</v>
      </c>
      <c r="C520" s="81" t="s">
        <v>574</v>
      </c>
      <c r="D520" s="82" t="s">
        <v>1275</v>
      </c>
      <c r="E520" s="78" t="s">
        <v>1406</v>
      </c>
    </row>
    <row r="521" spans="1:5" x14ac:dyDescent="0.25">
      <c r="A521" s="79" t="s">
        <v>1462</v>
      </c>
      <c r="B521" s="79" t="s">
        <v>1241</v>
      </c>
      <c r="C521" s="79" t="s">
        <v>1463</v>
      </c>
      <c r="D521" s="82" t="s">
        <v>1275</v>
      </c>
      <c r="E521" s="78" t="s">
        <v>1464</v>
      </c>
    </row>
    <row r="522" spans="1:5" x14ac:dyDescent="0.25">
      <c r="A522" s="79" t="s">
        <v>812</v>
      </c>
      <c r="B522" s="79" t="s">
        <v>1262</v>
      </c>
      <c r="C522" s="79" t="s">
        <v>1426</v>
      </c>
      <c r="D522" s="82" t="s">
        <v>1275</v>
      </c>
      <c r="E522" s="78" t="s">
        <v>1464</v>
      </c>
    </row>
    <row r="523" spans="1:5" x14ac:dyDescent="0.25">
      <c r="A523" s="79" t="s">
        <v>629</v>
      </c>
      <c r="B523" s="83" t="s">
        <v>1270</v>
      </c>
      <c r="C523" s="79" t="s">
        <v>538</v>
      </c>
      <c r="D523" s="82" t="s">
        <v>1275</v>
      </c>
      <c r="E523" s="78" t="s">
        <v>1464</v>
      </c>
    </row>
    <row r="524" spans="1:5" x14ac:dyDescent="0.25">
      <c r="A524" s="79" t="s">
        <v>709</v>
      </c>
      <c r="B524" s="83" t="s">
        <v>1270</v>
      </c>
      <c r="C524" s="79" t="s">
        <v>710</v>
      </c>
      <c r="D524" s="82" t="s">
        <v>1275</v>
      </c>
      <c r="E524" s="78" t="s">
        <v>1464</v>
      </c>
    </row>
    <row r="525" spans="1:5" x14ac:dyDescent="0.25">
      <c r="A525" s="91" t="s">
        <v>1201</v>
      </c>
      <c r="B525" s="83" t="s">
        <v>1202</v>
      </c>
      <c r="C525" s="88" t="s">
        <v>1203</v>
      </c>
      <c r="D525" s="82" t="s">
        <v>1275</v>
      </c>
      <c r="E525" s="78" t="s">
        <v>1464</v>
      </c>
    </row>
    <row r="526" spans="1:5" x14ac:dyDescent="0.25">
      <c r="A526" s="79" t="s">
        <v>1288</v>
      </c>
      <c r="B526" s="83" t="s">
        <v>1202</v>
      </c>
      <c r="C526" s="79" t="s">
        <v>1289</v>
      </c>
      <c r="D526" s="82" t="s">
        <v>1275</v>
      </c>
      <c r="E526" s="78" t="s">
        <v>1464</v>
      </c>
    </row>
    <row r="527" spans="1:5" ht="25.5" x14ac:dyDescent="0.25">
      <c r="A527" s="79" t="s">
        <v>1465</v>
      </c>
      <c r="B527" s="83" t="s">
        <v>550</v>
      </c>
      <c r="C527" s="79" t="s">
        <v>1466</v>
      </c>
      <c r="D527" s="82" t="s">
        <v>1275</v>
      </c>
      <c r="E527" s="78" t="s">
        <v>1464</v>
      </c>
    </row>
    <row r="528" spans="1:5" ht="25.5" x14ac:dyDescent="0.25">
      <c r="A528" s="79" t="s">
        <v>1208</v>
      </c>
      <c r="B528" s="83" t="s">
        <v>550</v>
      </c>
      <c r="C528" s="79" t="s">
        <v>1351</v>
      </c>
      <c r="D528" s="82" t="s">
        <v>1275</v>
      </c>
      <c r="E528" s="78" t="s">
        <v>1464</v>
      </c>
    </row>
    <row r="529" spans="1:5" x14ac:dyDescent="0.25">
      <c r="A529" s="79" t="s">
        <v>1467</v>
      </c>
      <c r="B529" s="83" t="s">
        <v>555</v>
      </c>
      <c r="C529" s="79" t="s">
        <v>1468</v>
      </c>
      <c r="D529" s="82" t="s">
        <v>1275</v>
      </c>
      <c r="E529" s="78" t="s">
        <v>1464</v>
      </c>
    </row>
    <row r="530" spans="1:5" x14ac:dyDescent="0.25">
      <c r="A530" s="79" t="s">
        <v>1469</v>
      </c>
      <c r="B530" s="83" t="s">
        <v>555</v>
      </c>
      <c r="C530" s="79" t="s">
        <v>556</v>
      </c>
      <c r="D530" s="82" t="s">
        <v>1275</v>
      </c>
      <c r="E530" s="78" t="s">
        <v>1464</v>
      </c>
    </row>
    <row r="531" spans="1:5" ht="25.5" x14ac:dyDescent="0.25">
      <c r="A531" s="79" t="s">
        <v>1470</v>
      </c>
      <c r="B531" s="83" t="s">
        <v>580</v>
      </c>
      <c r="C531" s="79" t="s">
        <v>1471</v>
      </c>
      <c r="D531" s="82" t="s">
        <v>1275</v>
      </c>
      <c r="E531" s="78" t="s">
        <v>1464</v>
      </c>
    </row>
    <row r="532" spans="1:5" ht="25.5" x14ac:dyDescent="0.25">
      <c r="A532" s="79" t="s">
        <v>579</v>
      </c>
      <c r="B532" s="83" t="s">
        <v>580</v>
      </c>
      <c r="C532" s="79" t="s">
        <v>581</v>
      </c>
      <c r="D532" s="82" t="s">
        <v>1275</v>
      </c>
      <c r="E532" s="78" t="s">
        <v>1464</v>
      </c>
    </row>
    <row r="533" spans="1:5" ht="25.5" x14ac:dyDescent="0.25">
      <c r="A533" s="79" t="s">
        <v>582</v>
      </c>
      <c r="B533" s="83" t="s">
        <v>580</v>
      </c>
      <c r="C533" s="79" t="s">
        <v>583</v>
      </c>
      <c r="D533" s="82" t="s">
        <v>1275</v>
      </c>
      <c r="E533" s="78" t="s">
        <v>1464</v>
      </c>
    </row>
    <row r="534" spans="1:5" x14ac:dyDescent="0.25">
      <c r="A534" s="79" t="s">
        <v>1472</v>
      </c>
      <c r="B534" s="83" t="s">
        <v>568</v>
      </c>
      <c r="C534" s="79" t="s">
        <v>1473</v>
      </c>
      <c r="D534" s="82" t="s">
        <v>1275</v>
      </c>
      <c r="E534" s="78" t="s">
        <v>1464</v>
      </c>
    </row>
    <row r="535" spans="1:5" x14ac:dyDescent="0.25">
      <c r="A535" s="79" t="s">
        <v>1474</v>
      </c>
      <c r="B535" s="83" t="s">
        <v>568</v>
      </c>
      <c r="C535" s="79" t="s">
        <v>1475</v>
      </c>
      <c r="D535" s="82" t="s">
        <v>1275</v>
      </c>
      <c r="E535" s="78" t="s">
        <v>1464</v>
      </c>
    </row>
    <row r="536" spans="1:5" x14ac:dyDescent="0.25">
      <c r="A536" s="79" t="s">
        <v>1476</v>
      </c>
      <c r="B536" s="83" t="s">
        <v>568</v>
      </c>
      <c r="C536" s="79" t="s">
        <v>1477</v>
      </c>
      <c r="D536" s="82" t="s">
        <v>1275</v>
      </c>
      <c r="E536" s="78" t="s">
        <v>1464</v>
      </c>
    </row>
    <row r="537" spans="1:5" x14ac:dyDescent="0.25">
      <c r="A537" s="79" t="s">
        <v>650</v>
      </c>
      <c r="B537" s="83" t="s">
        <v>568</v>
      </c>
      <c r="C537" s="79" t="s">
        <v>1478</v>
      </c>
      <c r="D537" s="82" t="s">
        <v>1275</v>
      </c>
      <c r="E537" s="78" t="s">
        <v>1464</v>
      </c>
    </row>
    <row r="538" spans="1:5" ht="63.75" x14ac:dyDescent="0.25">
      <c r="A538" s="88" t="s">
        <v>531</v>
      </c>
      <c r="B538" s="80" t="s">
        <v>1200</v>
      </c>
      <c r="C538" s="88" t="s">
        <v>532</v>
      </c>
      <c r="D538" s="82" t="s">
        <v>1275</v>
      </c>
      <c r="E538" s="78" t="s">
        <v>1479</v>
      </c>
    </row>
    <row r="539" spans="1:5" ht="38.25" x14ac:dyDescent="0.25">
      <c r="A539" s="88" t="s">
        <v>1480</v>
      </c>
      <c r="B539" s="83" t="s">
        <v>1037</v>
      </c>
      <c r="C539" s="88" t="s">
        <v>1481</v>
      </c>
      <c r="D539" s="82" t="s">
        <v>1275</v>
      </c>
      <c r="E539" s="78" t="s">
        <v>1479</v>
      </c>
    </row>
    <row r="540" spans="1:5" x14ac:dyDescent="0.25">
      <c r="A540" s="88" t="s">
        <v>1053</v>
      </c>
      <c r="B540" s="85" t="s">
        <v>595</v>
      </c>
      <c r="C540" s="88" t="s">
        <v>1054</v>
      </c>
      <c r="D540" s="82" t="s">
        <v>1275</v>
      </c>
      <c r="E540" s="78" t="s">
        <v>1479</v>
      </c>
    </row>
    <row r="541" spans="1:5" x14ac:dyDescent="0.25">
      <c r="A541" s="88" t="s">
        <v>1482</v>
      </c>
      <c r="B541" s="85" t="s">
        <v>595</v>
      </c>
      <c r="C541" s="88" t="s">
        <v>1483</v>
      </c>
      <c r="D541" s="82" t="s">
        <v>1275</v>
      </c>
      <c r="E541" s="78" t="s">
        <v>1479</v>
      </c>
    </row>
    <row r="542" spans="1:5" x14ac:dyDescent="0.25">
      <c r="A542" s="88" t="s">
        <v>1315</v>
      </c>
      <c r="B542" s="85" t="s">
        <v>595</v>
      </c>
      <c r="C542" s="88" t="s">
        <v>1100</v>
      </c>
      <c r="D542" s="82" t="s">
        <v>1275</v>
      </c>
      <c r="E542" s="78" t="s">
        <v>1479</v>
      </c>
    </row>
    <row r="543" spans="1:5" x14ac:dyDescent="0.25">
      <c r="A543" s="88" t="s">
        <v>1484</v>
      </c>
      <c r="B543" s="85" t="s">
        <v>595</v>
      </c>
      <c r="C543" s="88" t="s">
        <v>1485</v>
      </c>
      <c r="D543" s="82" t="s">
        <v>1275</v>
      </c>
      <c r="E543" s="78" t="s">
        <v>1479</v>
      </c>
    </row>
    <row r="544" spans="1:5" ht="63.75" x14ac:dyDescent="0.25">
      <c r="A544" s="88" t="s">
        <v>534</v>
      </c>
      <c r="B544" s="80" t="s">
        <v>1200</v>
      </c>
      <c r="C544" s="88" t="s">
        <v>1320</v>
      </c>
      <c r="D544" s="82" t="s">
        <v>1275</v>
      </c>
      <c r="E544" s="78" t="s">
        <v>1479</v>
      </c>
    </row>
    <row r="545" spans="1:5" ht="38.25" x14ac:dyDescent="0.25">
      <c r="A545" s="88" t="s">
        <v>839</v>
      </c>
      <c r="B545" s="83" t="s">
        <v>1037</v>
      </c>
      <c r="C545" s="88" t="s">
        <v>840</v>
      </c>
      <c r="D545" s="82" t="s">
        <v>1275</v>
      </c>
      <c r="E545" s="78" t="s">
        <v>1479</v>
      </c>
    </row>
    <row r="546" spans="1:5" x14ac:dyDescent="0.25">
      <c r="A546" s="88" t="s">
        <v>1486</v>
      </c>
      <c r="B546" s="85" t="s">
        <v>595</v>
      </c>
      <c r="C546" s="88" t="s">
        <v>1487</v>
      </c>
      <c r="D546" s="82" t="s">
        <v>1275</v>
      </c>
      <c r="E546" s="78" t="s">
        <v>1479</v>
      </c>
    </row>
    <row r="547" spans="1:5" x14ac:dyDescent="0.25">
      <c r="A547" s="88" t="s">
        <v>1488</v>
      </c>
      <c r="B547" s="85" t="s">
        <v>595</v>
      </c>
      <c r="C547" s="88" t="s">
        <v>1489</v>
      </c>
      <c r="D547" s="82" t="s">
        <v>1275</v>
      </c>
      <c r="E547" s="78" t="s">
        <v>1479</v>
      </c>
    </row>
    <row r="548" spans="1:5" x14ac:dyDescent="0.25">
      <c r="A548" s="88" t="s">
        <v>1490</v>
      </c>
      <c r="B548" s="83" t="s">
        <v>692</v>
      </c>
      <c r="C548" s="88" t="s">
        <v>1491</v>
      </c>
      <c r="D548" s="82" t="s">
        <v>1275</v>
      </c>
      <c r="E548" s="78" t="s">
        <v>1479</v>
      </c>
    </row>
    <row r="549" spans="1:5" x14ac:dyDescent="0.25">
      <c r="A549" s="88" t="s">
        <v>691</v>
      </c>
      <c r="B549" s="83" t="s">
        <v>692</v>
      </c>
      <c r="C549" s="88" t="s">
        <v>693</v>
      </c>
      <c r="D549" s="82" t="s">
        <v>1275</v>
      </c>
      <c r="E549" s="78" t="s">
        <v>1479</v>
      </c>
    </row>
    <row r="550" spans="1:5" ht="25.5" x14ac:dyDescent="0.25">
      <c r="A550" s="88" t="s">
        <v>684</v>
      </c>
      <c r="B550" s="83" t="s">
        <v>1492</v>
      </c>
      <c r="C550" s="88" t="s">
        <v>1493</v>
      </c>
      <c r="D550" s="82" t="s">
        <v>1275</v>
      </c>
      <c r="E550" s="78" t="s">
        <v>1479</v>
      </c>
    </row>
    <row r="551" spans="1:5" ht="25.5" x14ac:dyDescent="0.25">
      <c r="A551" s="88" t="s">
        <v>1494</v>
      </c>
      <c r="B551" s="83" t="s">
        <v>1492</v>
      </c>
      <c r="C551" s="88" t="s">
        <v>1495</v>
      </c>
      <c r="D551" s="82" t="s">
        <v>1275</v>
      </c>
      <c r="E551" s="78" t="s">
        <v>1479</v>
      </c>
    </row>
    <row r="552" spans="1:5" ht="38.25" x14ac:dyDescent="0.25">
      <c r="A552" s="88" t="s">
        <v>1496</v>
      </c>
      <c r="B552" s="83" t="s">
        <v>1219</v>
      </c>
      <c r="C552" s="88" t="s">
        <v>1497</v>
      </c>
      <c r="D552" s="82" t="s">
        <v>1275</v>
      </c>
      <c r="E552" s="78" t="s">
        <v>1479</v>
      </c>
    </row>
    <row r="553" spans="1:5" x14ac:dyDescent="0.25">
      <c r="A553" s="88" t="s">
        <v>1039</v>
      </c>
      <c r="B553" s="85" t="s">
        <v>813</v>
      </c>
      <c r="C553" s="88" t="s">
        <v>1229</v>
      </c>
      <c r="D553" s="82" t="s">
        <v>1275</v>
      </c>
      <c r="E553" s="78" t="s">
        <v>1479</v>
      </c>
    </row>
    <row r="554" spans="1:5" x14ac:dyDescent="0.25">
      <c r="A554" s="88" t="s">
        <v>702</v>
      </c>
      <c r="B554" s="79" t="s">
        <v>1241</v>
      </c>
      <c r="C554" s="88" t="s">
        <v>703</v>
      </c>
      <c r="D554" s="82" t="s">
        <v>1275</v>
      </c>
      <c r="E554" s="78" t="s">
        <v>1479</v>
      </c>
    </row>
    <row r="555" spans="1:5" x14ac:dyDescent="0.25">
      <c r="A555" s="88" t="s">
        <v>1498</v>
      </c>
      <c r="B555" s="83" t="s">
        <v>982</v>
      </c>
      <c r="C555" s="88" t="s">
        <v>1499</v>
      </c>
      <c r="D555" s="82" t="s">
        <v>1275</v>
      </c>
      <c r="E555" s="78" t="s">
        <v>1479</v>
      </c>
    </row>
    <row r="556" spans="1:5" x14ac:dyDescent="0.25">
      <c r="A556" s="88" t="s">
        <v>1500</v>
      </c>
      <c r="B556" s="83" t="s">
        <v>1270</v>
      </c>
      <c r="C556" s="88" t="s">
        <v>1501</v>
      </c>
      <c r="D556" s="82" t="s">
        <v>1275</v>
      </c>
      <c r="E556" s="78" t="s">
        <v>1479</v>
      </c>
    </row>
    <row r="557" spans="1:5" x14ac:dyDescent="0.25">
      <c r="A557" s="88" t="s">
        <v>1326</v>
      </c>
      <c r="B557" s="83" t="s">
        <v>1270</v>
      </c>
      <c r="C557" s="88" t="s">
        <v>1327</v>
      </c>
      <c r="D557" s="82" t="s">
        <v>1275</v>
      </c>
      <c r="E557" s="78" t="s">
        <v>1479</v>
      </c>
    </row>
    <row r="558" spans="1:5" x14ac:dyDescent="0.25">
      <c r="A558" s="88" t="s">
        <v>1502</v>
      </c>
      <c r="B558" s="83" t="s">
        <v>543</v>
      </c>
      <c r="C558" s="88" t="s">
        <v>1503</v>
      </c>
      <c r="D558" s="82" t="s">
        <v>1275</v>
      </c>
      <c r="E558" s="78" t="s">
        <v>1479</v>
      </c>
    </row>
    <row r="559" spans="1:5" x14ac:dyDescent="0.25">
      <c r="A559" s="88" t="s">
        <v>632</v>
      </c>
      <c r="B559" s="83" t="s">
        <v>543</v>
      </c>
      <c r="C559" s="88" t="s">
        <v>633</v>
      </c>
      <c r="D559" s="82" t="s">
        <v>1275</v>
      </c>
      <c r="E559" s="78" t="s">
        <v>1479</v>
      </c>
    </row>
    <row r="560" spans="1:5" x14ac:dyDescent="0.25">
      <c r="A560" s="88" t="s">
        <v>1504</v>
      </c>
      <c r="B560" s="83" t="s">
        <v>543</v>
      </c>
      <c r="C560" s="88" t="s">
        <v>1505</v>
      </c>
      <c r="D560" s="82" t="s">
        <v>1275</v>
      </c>
      <c r="E560" s="78" t="s">
        <v>1479</v>
      </c>
    </row>
    <row r="561" spans="1:5" ht="25.5" x14ac:dyDescent="0.25">
      <c r="A561" s="88" t="s">
        <v>1506</v>
      </c>
      <c r="B561" s="83" t="s">
        <v>550</v>
      </c>
      <c r="C561" s="88" t="s">
        <v>1507</v>
      </c>
      <c r="D561" s="82" t="s">
        <v>1275</v>
      </c>
      <c r="E561" s="78" t="s">
        <v>1479</v>
      </c>
    </row>
    <row r="562" spans="1:5" ht="25.5" x14ac:dyDescent="0.25">
      <c r="A562" s="88" t="s">
        <v>1508</v>
      </c>
      <c r="B562" s="83" t="s">
        <v>550</v>
      </c>
      <c r="C562" s="88" t="s">
        <v>1509</v>
      </c>
      <c r="D562" s="82" t="s">
        <v>1275</v>
      </c>
      <c r="E562" s="78" t="s">
        <v>1479</v>
      </c>
    </row>
    <row r="563" spans="1:5" ht="25.5" x14ac:dyDescent="0.25">
      <c r="A563" s="88" t="s">
        <v>900</v>
      </c>
      <c r="B563" s="83" t="s">
        <v>550</v>
      </c>
      <c r="C563" s="88" t="s">
        <v>1510</v>
      </c>
      <c r="D563" s="82" t="s">
        <v>1275</v>
      </c>
      <c r="E563" s="78" t="s">
        <v>1479</v>
      </c>
    </row>
    <row r="564" spans="1:5" x14ac:dyDescent="0.25">
      <c r="A564" s="88" t="s">
        <v>1467</v>
      </c>
      <c r="B564" s="83" t="s">
        <v>555</v>
      </c>
      <c r="C564" s="88" t="s">
        <v>1511</v>
      </c>
      <c r="D564" s="82" t="s">
        <v>1275</v>
      </c>
      <c r="E564" s="78" t="s">
        <v>1479</v>
      </c>
    </row>
    <row r="565" spans="1:5" x14ac:dyDescent="0.25">
      <c r="A565" s="88" t="s">
        <v>557</v>
      </c>
      <c r="B565" s="83" t="s">
        <v>555</v>
      </c>
      <c r="C565" s="88" t="s">
        <v>558</v>
      </c>
      <c r="D565" s="82" t="s">
        <v>1275</v>
      </c>
      <c r="E565" s="78" t="s">
        <v>1479</v>
      </c>
    </row>
    <row r="566" spans="1:5" ht="25.5" x14ac:dyDescent="0.25">
      <c r="A566" s="88" t="s">
        <v>1512</v>
      </c>
      <c r="B566" s="83" t="s">
        <v>560</v>
      </c>
      <c r="C566" s="88" t="s">
        <v>1513</v>
      </c>
      <c r="D566" s="82" t="s">
        <v>1275</v>
      </c>
      <c r="E566" s="78" t="s">
        <v>1479</v>
      </c>
    </row>
    <row r="567" spans="1:5" ht="25.5" x14ac:dyDescent="0.25">
      <c r="A567" s="88" t="s">
        <v>726</v>
      </c>
      <c r="B567" s="83" t="s">
        <v>560</v>
      </c>
      <c r="C567" s="88" t="s">
        <v>727</v>
      </c>
      <c r="D567" s="82" t="s">
        <v>1275</v>
      </c>
      <c r="E567" s="78" t="s">
        <v>1479</v>
      </c>
    </row>
    <row r="568" spans="1:5" ht="25.5" x14ac:dyDescent="0.25">
      <c r="A568" s="88" t="s">
        <v>1447</v>
      </c>
      <c r="B568" s="83" t="s">
        <v>560</v>
      </c>
      <c r="C568" s="88" t="s">
        <v>1448</v>
      </c>
      <c r="D568" s="82" t="s">
        <v>1275</v>
      </c>
      <c r="E568" s="78" t="s">
        <v>1479</v>
      </c>
    </row>
    <row r="569" spans="1:5" ht="25.5" x14ac:dyDescent="0.25">
      <c r="A569" s="88" t="s">
        <v>1514</v>
      </c>
      <c r="B569" s="83" t="s">
        <v>1210</v>
      </c>
      <c r="C569" s="88" t="s">
        <v>1515</v>
      </c>
      <c r="D569" s="82" t="s">
        <v>1275</v>
      </c>
      <c r="E569" s="78" t="s">
        <v>1479</v>
      </c>
    </row>
    <row r="570" spans="1:5" ht="25.5" x14ac:dyDescent="0.25">
      <c r="A570" s="88" t="s">
        <v>730</v>
      </c>
      <c r="B570" s="83" t="s">
        <v>1210</v>
      </c>
      <c r="C570" s="88" t="s">
        <v>1516</v>
      </c>
      <c r="D570" s="82" t="s">
        <v>1275</v>
      </c>
      <c r="E570" s="78" t="s">
        <v>1479</v>
      </c>
    </row>
    <row r="571" spans="1:5" ht="25.5" x14ac:dyDescent="0.25">
      <c r="A571" s="88" t="s">
        <v>1517</v>
      </c>
      <c r="B571" s="83" t="s">
        <v>1210</v>
      </c>
      <c r="C571" s="88" t="s">
        <v>1518</v>
      </c>
      <c r="D571" s="82" t="s">
        <v>1275</v>
      </c>
      <c r="E571" s="78" t="s">
        <v>1479</v>
      </c>
    </row>
    <row r="572" spans="1:5" ht="25.5" x14ac:dyDescent="0.25">
      <c r="A572" s="88" t="s">
        <v>1519</v>
      </c>
      <c r="B572" s="83" t="s">
        <v>1210</v>
      </c>
      <c r="C572" s="88" t="s">
        <v>1520</v>
      </c>
      <c r="D572" s="82" t="s">
        <v>1275</v>
      </c>
      <c r="E572" s="78" t="s">
        <v>1479</v>
      </c>
    </row>
    <row r="573" spans="1:5" ht="25.5" x14ac:dyDescent="0.25">
      <c r="A573" s="88" t="s">
        <v>1521</v>
      </c>
      <c r="B573" s="83" t="s">
        <v>1210</v>
      </c>
      <c r="C573" s="88" t="s">
        <v>1522</v>
      </c>
      <c r="D573" s="82" t="s">
        <v>1275</v>
      </c>
      <c r="E573" s="78" t="s">
        <v>1479</v>
      </c>
    </row>
    <row r="574" spans="1:5" x14ac:dyDescent="0.25">
      <c r="A574" s="88" t="s">
        <v>1523</v>
      </c>
      <c r="B574" s="83" t="s">
        <v>565</v>
      </c>
      <c r="C574" s="88" t="s">
        <v>1524</v>
      </c>
      <c r="D574" s="82" t="s">
        <v>1275</v>
      </c>
      <c r="E574" s="78" t="s">
        <v>1479</v>
      </c>
    </row>
    <row r="575" spans="1:5" x14ac:dyDescent="0.25">
      <c r="A575" s="88" t="s">
        <v>1525</v>
      </c>
      <c r="B575" s="83" t="s">
        <v>565</v>
      </c>
      <c r="C575" s="88" t="s">
        <v>1526</v>
      </c>
      <c r="D575" s="82" t="s">
        <v>1275</v>
      </c>
      <c r="E575" s="78" t="s">
        <v>1479</v>
      </c>
    </row>
    <row r="576" spans="1:5" x14ac:dyDescent="0.25">
      <c r="A576" s="88" t="s">
        <v>658</v>
      </c>
      <c r="B576" s="81" t="s">
        <v>587</v>
      </c>
      <c r="C576" s="90" t="s">
        <v>1527</v>
      </c>
      <c r="D576" s="82" t="s">
        <v>1275</v>
      </c>
      <c r="E576" s="78" t="s">
        <v>1479</v>
      </c>
    </row>
    <row r="577" spans="1:5" x14ac:dyDescent="0.25">
      <c r="A577" s="88" t="s">
        <v>1396</v>
      </c>
      <c r="B577" s="81" t="s">
        <v>587</v>
      </c>
      <c r="C577" s="88" t="s">
        <v>1397</v>
      </c>
      <c r="D577" s="82" t="s">
        <v>1275</v>
      </c>
      <c r="E577" s="78" t="s">
        <v>1479</v>
      </c>
    </row>
    <row r="578" spans="1:5" ht="25.5" x14ac:dyDescent="0.25">
      <c r="A578" s="88" t="s">
        <v>572</v>
      </c>
      <c r="B578" s="83" t="s">
        <v>573</v>
      </c>
      <c r="C578" s="88" t="s">
        <v>574</v>
      </c>
      <c r="D578" s="82" t="s">
        <v>1275</v>
      </c>
      <c r="E578" s="78" t="s">
        <v>1479</v>
      </c>
    </row>
    <row r="579" spans="1:5" ht="63.75" x14ac:dyDescent="0.25">
      <c r="A579" s="81" t="s">
        <v>531</v>
      </c>
      <c r="B579" s="80" t="s">
        <v>1200</v>
      </c>
      <c r="C579" s="81" t="s">
        <v>532</v>
      </c>
      <c r="D579" s="82" t="s">
        <v>1275</v>
      </c>
      <c r="E579" s="77" t="s">
        <v>1528</v>
      </c>
    </row>
    <row r="580" spans="1:5" x14ac:dyDescent="0.25">
      <c r="A580" s="81" t="s">
        <v>1315</v>
      </c>
      <c r="B580" s="85" t="s">
        <v>595</v>
      </c>
      <c r="C580" s="81" t="s">
        <v>1100</v>
      </c>
      <c r="D580" s="82" t="s">
        <v>1275</v>
      </c>
      <c r="E580" s="77" t="s">
        <v>1528</v>
      </c>
    </row>
    <row r="581" spans="1:5" x14ac:dyDescent="0.25">
      <c r="A581" s="81" t="s">
        <v>737</v>
      </c>
      <c r="B581" s="85" t="s">
        <v>595</v>
      </c>
      <c r="C581" s="81" t="s">
        <v>738</v>
      </c>
      <c r="D581" s="82" t="s">
        <v>1275</v>
      </c>
      <c r="E581" s="77" t="s">
        <v>1528</v>
      </c>
    </row>
    <row r="582" spans="1:5" ht="63.75" x14ac:dyDescent="0.25">
      <c r="A582" s="79" t="s">
        <v>534</v>
      </c>
      <c r="B582" s="80" t="s">
        <v>1200</v>
      </c>
      <c r="C582" s="79" t="s">
        <v>1277</v>
      </c>
      <c r="D582" s="82" t="s">
        <v>1275</v>
      </c>
      <c r="E582" s="77" t="s">
        <v>1528</v>
      </c>
    </row>
    <row r="583" spans="1:5" x14ac:dyDescent="0.25">
      <c r="A583" s="79" t="s">
        <v>841</v>
      </c>
      <c r="B583" s="85" t="s">
        <v>595</v>
      </c>
      <c r="C583" s="79" t="s">
        <v>842</v>
      </c>
      <c r="D583" s="82" t="s">
        <v>1275</v>
      </c>
      <c r="E583" s="77" t="s">
        <v>1528</v>
      </c>
    </row>
    <row r="584" spans="1:5" x14ac:dyDescent="0.25">
      <c r="A584" s="92" t="s">
        <v>1051</v>
      </c>
      <c r="B584" s="85" t="s">
        <v>595</v>
      </c>
      <c r="C584" s="79" t="s">
        <v>1052</v>
      </c>
      <c r="D584" s="82" t="s">
        <v>1275</v>
      </c>
      <c r="E584" s="77" t="s">
        <v>1528</v>
      </c>
    </row>
    <row r="585" spans="1:5" x14ac:dyDescent="0.25">
      <c r="A585" s="81" t="s">
        <v>788</v>
      </c>
      <c r="B585" s="85" t="s">
        <v>595</v>
      </c>
      <c r="C585" s="81" t="s">
        <v>1094</v>
      </c>
      <c r="D585" s="82" t="s">
        <v>1275</v>
      </c>
      <c r="E585" s="77" t="s">
        <v>1528</v>
      </c>
    </row>
    <row r="586" spans="1:5" ht="25.5" x14ac:dyDescent="0.25">
      <c r="A586" s="81" t="s">
        <v>1529</v>
      </c>
      <c r="B586" s="83" t="s">
        <v>696</v>
      </c>
      <c r="C586" s="81" t="s">
        <v>1530</v>
      </c>
      <c r="D586" s="82" t="s">
        <v>1275</v>
      </c>
      <c r="E586" s="77" t="s">
        <v>1528</v>
      </c>
    </row>
    <row r="587" spans="1:5" x14ac:dyDescent="0.25">
      <c r="A587" s="81" t="s">
        <v>1486</v>
      </c>
      <c r="B587" s="85" t="s">
        <v>595</v>
      </c>
      <c r="C587" s="81" t="s">
        <v>1487</v>
      </c>
      <c r="D587" s="82" t="s">
        <v>1275</v>
      </c>
      <c r="E587" s="77" t="s">
        <v>1528</v>
      </c>
    </row>
    <row r="588" spans="1:5" ht="25.5" x14ac:dyDescent="0.25">
      <c r="A588" s="79" t="s">
        <v>792</v>
      </c>
      <c r="B588" s="83" t="s">
        <v>696</v>
      </c>
      <c r="C588" s="79" t="s">
        <v>793</v>
      </c>
      <c r="D588" s="82" t="s">
        <v>1275</v>
      </c>
      <c r="E588" s="77" t="s">
        <v>1528</v>
      </c>
    </row>
    <row r="589" spans="1:5" x14ac:dyDescent="0.25">
      <c r="A589" s="81" t="s">
        <v>832</v>
      </c>
      <c r="B589" s="85" t="s">
        <v>1263</v>
      </c>
      <c r="C589" s="81" t="s">
        <v>833</v>
      </c>
      <c r="D589" s="82" t="s">
        <v>1275</v>
      </c>
      <c r="E589" s="77" t="s">
        <v>1528</v>
      </c>
    </row>
    <row r="590" spans="1:5" ht="38.25" x14ac:dyDescent="0.25">
      <c r="A590" s="81" t="s">
        <v>614</v>
      </c>
      <c r="B590" s="83" t="s">
        <v>1214</v>
      </c>
      <c r="C590" s="81" t="s">
        <v>1531</v>
      </c>
      <c r="D590" s="82" t="s">
        <v>1275</v>
      </c>
      <c r="E590" s="77" t="s">
        <v>1528</v>
      </c>
    </row>
    <row r="591" spans="1:5" x14ac:dyDescent="0.25">
      <c r="A591" s="81" t="s">
        <v>1532</v>
      </c>
      <c r="B591" s="83" t="s">
        <v>991</v>
      </c>
      <c r="C591" s="81" t="s">
        <v>1533</v>
      </c>
      <c r="D591" s="82" t="s">
        <v>1275</v>
      </c>
      <c r="E591" s="77" t="s">
        <v>1528</v>
      </c>
    </row>
    <row r="592" spans="1:5" ht="38.25" x14ac:dyDescent="0.25">
      <c r="A592" s="79" t="s">
        <v>794</v>
      </c>
      <c r="B592" s="83" t="s">
        <v>795</v>
      </c>
      <c r="C592" s="79" t="s">
        <v>796</v>
      </c>
      <c r="D592" s="82" t="s">
        <v>1275</v>
      </c>
      <c r="E592" s="77" t="s">
        <v>1528</v>
      </c>
    </row>
    <row r="593" spans="1:5" x14ac:dyDescent="0.25">
      <c r="A593" s="79" t="s">
        <v>542</v>
      </c>
      <c r="B593" s="83" t="s">
        <v>543</v>
      </c>
      <c r="C593" s="81" t="s">
        <v>544</v>
      </c>
      <c r="D593" s="82" t="s">
        <v>1275</v>
      </c>
      <c r="E593" s="77" t="s">
        <v>1528</v>
      </c>
    </row>
    <row r="594" spans="1:5" x14ac:dyDescent="0.25">
      <c r="A594" s="81" t="s">
        <v>1534</v>
      </c>
      <c r="B594" s="83" t="s">
        <v>543</v>
      </c>
      <c r="C594" s="81" t="s">
        <v>1331</v>
      </c>
      <c r="D594" s="82" t="s">
        <v>1275</v>
      </c>
      <c r="E594" s="77" t="s">
        <v>1528</v>
      </c>
    </row>
    <row r="595" spans="1:5" x14ac:dyDescent="0.25">
      <c r="A595" s="79" t="s">
        <v>1535</v>
      </c>
      <c r="B595" s="83" t="s">
        <v>543</v>
      </c>
      <c r="C595" s="81" t="s">
        <v>1536</v>
      </c>
      <c r="D595" s="82" t="s">
        <v>1275</v>
      </c>
      <c r="E595" s="77" t="s">
        <v>1528</v>
      </c>
    </row>
    <row r="596" spans="1:5" x14ac:dyDescent="0.25">
      <c r="A596" s="81" t="s">
        <v>1537</v>
      </c>
      <c r="B596" s="79" t="s">
        <v>548</v>
      </c>
      <c r="C596" s="81" t="s">
        <v>1538</v>
      </c>
      <c r="D596" s="82" t="s">
        <v>1275</v>
      </c>
      <c r="E596" s="77" t="s">
        <v>1528</v>
      </c>
    </row>
    <row r="597" spans="1:5" x14ac:dyDescent="0.25">
      <c r="A597" s="79" t="s">
        <v>1539</v>
      </c>
      <c r="B597" s="79" t="s">
        <v>548</v>
      </c>
      <c r="C597" s="81" t="s">
        <v>1540</v>
      </c>
      <c r="D597" s="82" t="s">
        <v>1275</v>
      </c>
      <c r="E597" s="77" t="s">
        <v>1528</v>
      </c>
    </row>
    <row r="598" spans="1:5" x14ac:dyDescent="0.25">
      <c r="A598" s="79" t="s">
        <v>1541</v>
      </c>
      <c r="B598" s="79" t="s">
        <v>548</v>
      </c>
      <c r="C598" s="81" t="s">
        <v>1357</v>
      </c>
      <c r="D598" s="82" t="s">
        <v>1275</v>
      </c>
      <c r="E598" s="77" t="s">
        <v>1528</v>
      </c>
    </row>
    <row r="599" spans="1:5" x14ac:dyDescent="0.25">
      <c r="A599" s="79" t="s">
        <v>1542</v>
      </c>
      <c r="B599" s="79" t="s">
        <v>548</v>
      </c>
      <c r="C599" s="79" t="s">
        <v>1543</v>
      </c>
      <c r="D599" s="82" t="s">
        <v>1275</v>
      </c>
      <c r="E599" s="77" t="s">
        <v>1528</v>
      </c>
    </row>
    <row r="600" spans="1:5" x14ac:dyDescent="0.25">
      <c r="A600" s="81" t="s">
        <v>1437</v>
      </c>
      <c r="B600" s="79" t="s">
        <v>548</v>
      </c>
      <c r="C600" s="81" t="s">
        <v>1438</v>
      </c>
      <c r="D600" s="82" t="s">
        <v>1275</v>
      </c>
      <c r="E600" s="77" t="s">
        <v>1528</v>
      </c>
    </row>
    <row r="601" spans="1:5" x14ac:dyDescent="0.25">
      <c r="A601" s="79" t="s">
        <v>634</v>
      </c>
      <c r="B601" s="79" t="s">
        <v>548</v>
      </c>
      <c r="C601" s="79" t="s">
        <v>635</v>
      </c>
      <c r="D601" s="82" t="s">
        <v>1275</v>
      </c>
      <c r="E601" s="77" t="s">
        <v>1528</v>
      </c>
    </row>
    <row r="602" spans="1:5" ht="25.5" x14ac:dyDescent="0.25">
      <c r="A602" s="79" t="s">
        <v>1544</v>
      </c>
      <c r="B602" s="83" t="s">
        <v>550</v>
      </c>
      <c r="C602" s="79" t="s">
        <v>1545</v>
      </c>
      <c r="D602" s="82" t="s">
        <v>1275</v>
      </c>
      <c r="E602" s="77" t="s">
        <v>1528</v>
      </c>
    </row>
    <row r="603" spans="1:5" ht="25.5" x14ac:dyDescent="0.25">
      <c r="A603" s="81" t="s">
        <v>1208</v>
      </c>
      <c r="B603" s="83" t="s">
        <v>550</v>
      </c>
      <c r="C603" s="81" t="s">
        <v>1351</v>
      </c>
      <c r="D603" s="82" t="s">
        <v>1275</v>
      </c>
      <c r="E603" s="77" t="s">
        <v>1528</v>
      </c>
    </row>
    <row r="604" spans="1:5" ht="25.5" x14ac:dyDescent="0.25">
      <c r="A604" s="81" t="s">
        <v>1546</v>
      </c>
      <c r="B604" s="83" t="s">
        <v>550</v>
      </c>
      <c r="C604" s="81" t="s">
        <v>553</v>
      </c>
      <c r="D604" s="82" t="s">
        <v>1275</v>
      </c>
      <c r="E604" s="77" t="s">
        <v>1528</v>
      </c>
    </row>
    <row r="605" spans="1:5" ht="25.5" x14ac:dyDescent="0.25">
      <c r="A605" s="79" t="s">
        <v>1547</v>
      </c>
      <c r="B605" s="83" t="s">
        <v>550</v>
      </c>
      <c r="C605" s="79" t="s">
        <v>1548</v>
      </c>
      <c r="D605" s="82" t="s">
        <v>1275</v>
      </c>
      <c r="E605" s="77" t="s">
        <v>1528</v>
      </c>
    </row>
    <row r="606" spans="1:5" ht="25.5" x14ac:dyDescent="0.25">
      <c r="A606" s="79" t="s">
        <v>1352</v>
      </c>
      <c r="B606" s="83" t="s">
        <v>550</v>
      </c>
      <c r="C606" s="79" t="s">
        <v>1549</v>
      </c>
      <c r="D606" s="82" t="s">
        <v>1275</v>
      </c>
      <c r="E606" s="77" t="s">
        <v>1528</v>
      </c>
    </row>
    <row r="607" spans="1:5" ht="25.5" x14ac:dyDescent="0.25">
      <c r="A607" s="79" t="s">
        <v>1550</v>
      </c>
      <c r="B607" s="83" t="s">
        <v>550</v>
      </c>
      <c r="C607" s="79" t="s">
        <v>1551</v>
      </c>
      <c r="D607" s="82" t="s">
        <v>1275</v>
      </c>
      <c r="E607" s="77" t="s">
        <v>1528</v>
      </c>
    </row>
    <row r="608" spans="1:5" x14ac:dyDescent="0.25">
      <c r="A608" s="81" t="s">
        <v>1552</v>
      </c>
      <c r="B608" s="83" t="s">
        <v>555</v>
      </c>
      <c r="C608" s="81" t="s">
        <v>1553</v>
      </c>
      <c r="D608" s="82" t="s">
        <v>1275</v>
      </c>
      <c r="E608" s="77" t="s">
        <v>1528</v>
      </c>
    </row>
    <row r="609" spans="1:5" ht="25.5" x14ac:dyDescent="0.25">
      <c r="A609" s="81" t="s">
        <v>845</v>
      </c>
      <c r="B609" s="83" t="s">
        <v>560</v>
      </c>
      <c r="C609" s="81" t="s">
        <v>846</v>
      </c>
      <c r="D609" s="82" t="s">
        <v>1275</v>
      </c>
      <c r="E609" s="77" t="s">
        <v>1528</v>
      </c>
    </row>
    <row r="610" spans="1:5" ht="25.5" x14ac:dyDescent="0.25">
      <c r="A610" s="81" t="s">
        <v>1554</v>
      </c>
      <c r="B610" s="83" t="s">
        <v>560</v>
      </c>
      <c r="C610" s="81" t="s">
        <v>1555</v>
      </c>
      <c r="D610" s="82" t="s">
        <v>1275</v>
      </c>
      <c r="E610" s="77" t="s">
        <v>1528</v>
      </c>
    </row>
    <row r="611" spans="1:5" ht="25.5" x14ac:dyDescent="0.25">
      <c r="A611" s="81" t="s">
        <v>1369</v>
      </c>
      <c r="B611" s="83" t="s">
        <v>560</v>
      </c>
      <c r="C611" s="81" t="s">
        <v>1370</v>
      </c>
      <c r="D611" s="82" t="s">
        <v>1275</v>
      </c>
      <c r="E611" s="77" t="s">
        <v>1528</v>
      </c>
    </row>
    <row r="612" spans="1:5" ht="25.5" x14ac:dyDescent="0.25">
      <c r="A612" s="79" t="s">
        <v>803</v>
      </c>
      <c r="B612" s="83" t="s">
        <v>560</v>
      </c>
      <c r="C612" s="81" t="s">
        <v>804</v>
      </c>
      <c r="D612" s="82" t="s">
        <v>1275</v>
      </c>
      <c r="E612" s="77" t="s">
        <v>1528</v>
      </c>
    </row>
    <row r="613" spans="1:5" ht="25.5" x14ac:dyDescent="0.25">
      <c r="A613" s="92" t="s">
        <v>559</v>
      </c>
      <c r="B613" s="83" t="s">
        <v>560</v>
      </c>
      <c r="C613" s="79" t="s">
        <v>561</v>
      </c>
      <c r="D613" s="82" t="s">
        <v>1275</v>
      </c>
      <c r="E613" s="77" t="s">
        <v>1528</v>
      </c>
    </row>
    <row r="614" spans="1:5" ht="25.5" x14ac:dyDescent="0.25">
      <c r="A614" s="92" t="s">
        <v>1556</v>
      </c>
      <c r="B614" s="83" t="s">
        <v>560</v>
      </c>
      <c r="C614" s="79" t="s">
        <v>1557</v>
      </c>
      <c r="D614" s="82" t="s">
        <v>1275</v>
      </c>
      <c r="E614" s="77" t="s">
        <v>1528</v>
      </c>
    </row>
    <row r="615" spans="1:5" ht="25.5" x14ac:dyDescent="0.25">
      <c r="A615" s="81" t="s">
        <v>1447</v>
      </c>
      <c r="B615" s="83" t="s">
        <v>560</v>
      </c>
      <c r="C615" s="81" t="s">
        <v>1448</v>
      </c>
      <c r="D615" s="82" t="s">
        <v>1275</v>
      </c>
      <c r="E615" s="77" t="s">
        <v>1528</v>
      </c>
    </row>
    <row r="616" spans="1:5" x14ac:dyDescent="0.25">
      <c r="A616" s="81" t="s">
        <v>847</v>
      </c>
      <c r="B616" s="79" t="s">
        <v>1210</v>
      </c>
      <c r="C616" s="81" t="s">
        <v>1558</v>
      </c>
      <c r="D616" s="82" t="s">
        <v>1275</v>
      </c>
      <c r="E616" s="77" t="s">
        <v>1528</v>
      </c>
    </row>
    <row r="617" spans="1:5" x14ac:dyDescent="0.25">
      <c r="A617" s="81" t="s">
        <v>1559</v>
      </c>
      <c r="B617" s="79" t="s">
        <v>1210</v>
      </c>
      <c r="C617" s="81" t="s">
        <v>1560</v>
      </c>
      <c r="D617" s="82" t="s">
        <v>1275</v>
      </c>
      <c r="E617" s="77" t="s">
        <v>1528</v>
      </c>
    </row>
    <row r="618" spans="1:5" x14ac:dyDescent="0.25">
      <c r="A618" s="81" t="s">
        <v>1561</v>
      </c>
      <c r="B618" s="79" t="s">
        <v>1210</v>
      </c>
      <c r="C618" s="81" t="s">
        <v>1301</v>
      </c>
      <c r="D618" s="82" t="s">
        <v>1275</v>
      </c>
      <c r="E618" s="77" t="s">
        <v>1528</v>
      </c>
    </row>
    <row r="619" spans="1:5" x14ac:dyDescent="0.25">
      <c r="A619" s="81" t="s">
        <v>1304</v>
      </c>
      <c r="B619" s="83" t="s">
        <v>565</v>
      </c>
      <c r="C619" s="81" t="s">
        <v>1305</v>
      </c>
      <c r="D619" s="82" t="s">
        <v>1275</v>
      </c>
      <c r="E619" s="77" t="s">
        <v>1528</v>
      </c>
    </row>
    <row r="620" spans="1:5" x14ac:dyDescent="0.25">
      <c r="A620" s="79" t="s">
        <v>1388</v>
      </c>
      <c r="B620" s="83" t="s">
        <v>565</v>
      </c>
      <c r="C620" s="79" t="s">
        <v>1389</v>
      </c>
      <c r="D620" s="82" t="s">
        <v>1275</v>
      </c>
      <c r="E620" s="77" t="s">
        <v>1528</v>
      </c>
    </row>
    <row r="621" spans="1:5" x14ac:dyDescent="0.25">
      <c r="A621" s="93" t="s">
        <v>1562</v>
      </c>
      <c r="B621" s="83" t="s">
        <v>565</v>
      </c>
      <c r="C621" s="79" t="s">
        <v>1563</v>
      </c>
      <c r="D621" s="82" t="s">
        <v>1275</v>
      </c>
      <c r="E621" s="77" t="s">
        <v>1528</v>
      </c>
    </row>
    <row r="622" spans="1:5" x14ac:dyDescent="0.25">
      <c r="A622" s="81" t="s">
        <v>1564</v>
      </c>
      <c r="B622" s="81" t="s">
        <v>587</v>
      </c>
      <c r="C622" s="81" t="s">
        <v>1565</v>
      </c>
      <c r="D622" s="82" t="s">
        <v>1275</v>
      </c>
      <c r="E622" s="77" t="s">
        <v>1528</v>
      </c>
    </row>
    <row r="623" spans="1:5" x14ac:dyDescent="0.25">
      <c r="A623" s="81" t="s">
        <v>1566</v>
      </c>
      <c r="B623" s="81" t="s">
        <v>587</v>
      </c>
      <c r="C623" s="81" t="s">
        <v>1567</v>
      </c>
      <c r="D623" s="82" t="s">
        <v>1275</v>
      </c>
      <c r="E623" s="77" t="s">
        <v>1528</v>
      </c>
    </row>
    <row r="624" spans="1:5" x14ac:dyDescent="0.25">
      <c r="A624" s="92" t="s">
        <v>1568</v>
      </c>
      <c r="B624" s="83" t="s">
        <v>568</v>
      </c>
      <c r="C624" s="79" t="s">
        <v>1569</v>
      </c>
      <c r="D624" s="82" t="s">
        <v>1275</v>
      </c>
      <c r="E624" s="77" t="s">
        <v>1528</v>
      </c>
    </row>
    <row r="625" spans="1:5" x14ac:dyDescent="0.25">
      <c r="A625" s="79" t="s">
        <v>1570</v>
      </c>
      <c r="B625" s="83" t="s">
        <v>568</v>
      </c>
      <c r="C625" s="81" t="s">
        <v>1475</v>
      </c>
      <c r="D625" s="82" t="s">
        <v>1275</v>
      </c>
      <c r="E625" s="77" t="s">
        <v>1528</v>
      </c>
    </row>
    <row r="626" spans="1:5" x14ac:dyDescent="0.25">
      <c r="A626" s="79" t="s">
        <v>1476</v>
      </c>
      <c r="B626" s="83" t="s">
        <v>568</v>
      </c>
      <c r="C626" s="79" t="s">
        <v>1571</v>
      </c>
      <c r="D626" s="82" t="s">
        <v>1275</v>
      </c>
      <c r="E626" s="77" t="s">
        <v>1528</v>
      </c>
    </row>
    <row r="627" spans="1:5" ht="25.5" x14ac:dyDescent="0.25">
      <c r="A627" s="81" t="s">
        <v>1572</v>
      </c>
      <c r="B627" s="83" t="s">
        <v>573</v>
      </c>
      <c r="C627" s="81" t="s">
        <v>1573</v>
      </c>
      <c r="D627" s="82" t="s">
        <v>1275</v>
      </c>
      <c r="E627" s="77" t="s">
        <v>1528</v>
      </c>
    </row>
    <row r="628" spans="1:5" ht="25.5" x14ac:dyDescent="0.25">
      <c r="A628" s="81" t="s">
        <v>1574</v>
      </c>
      <c r="B628" s="83" t="s">
        <v>573</v>
      </c>
      <c r="C628" s="81" t="s">
        <v>1575</v>
      </c>
      <c r="D628" s="82" t="s">
        <v>1275</v>
      </c>
      <c r="E628" s="77" t="s">
        <v>1528</v>
      </c>
    </row>
    <row r="629" spans="1:5" x14ac:dyDescent="0.25">
      <c r="A629" s="79" t="s">
        <v>1576</v>
      </c>
      <c r="B629" s="85" t="s">
        <v>595</v>
      </c>
      <c r="C629" s="79" t="s">
        <v>1238</v>
      </c>
      <c r="D629" s="82" t="s">
        <v>1275</v>
      </c>
      <c r="E629" s="77" t="s">
        <v>1577</v>
      </c>
    </row>
    <row r="630" spans="1:5" ht="38.25" x14ac:dyDescent="0.25">
      <c r="A630" s="79" t="s">
        <v>839</v>
      </c>
      <c r="B630" s="83" t="s">
        <v>1037</v>
      </c>
      <c r="C630" s="79" t="s">
        <v>840</v>
      </c>
      <c r="D630" s="82" t="s">
        <v>1275</v>
      </c>
      <c r="E630" s="77" t="s">
        <v>1577</v>
      </c>
    </row>
    <row r="631" spans="1:5" ht="25.5" x14ac:dyDescent="0.25">
      <c r="A631" s="79" t="s">
        <v>1578</v>
      </c>
      <c r="B631" s="83" t="s">
        <v>696</v>
      </c>
      <c r="C631" s="79" t="s">
        <v>1579</v>
      </c>
      <c r="D631" s="82" t="s">
        <v>1275</v>
      </c>
      <c r="E631" s="77" t="s">
        <v>1577</v>
      </c>
    </row>
    <row r="632" spans="1:5" x14ac:dyDescent="0.25">
      <c r="A632" s="79" t="s">
        <v>1580</v>
      </c>
      <c r="B632" s="83" t="s">
        <v>1270</v>
      </c>
      <c r="C632" s="79" t="s">
        <v>1581</v>
      </c>
      <c r="D632" s="82" t="s">
        <v>1275</v>
      </c>
      <c r="E632" s="77" t="s">
        <v>1577</v>
      </c>
    </row>
    <row r="633" spans="1:5" x14ac:dyDescent="0.25">
      <c r="A633" s="79" t="s">
        <v>1500</v>
      </c>
      <c r="B633" s="83" t="s">
        <v>1270</v>
      </c>
      <c r="C633" s="79" t="s">
        <v>1582</v>
      </c>
      <c r="D633" s="82" t="s">
        <v>1275</v>
      </c>
      <c r="E633" s="77" t="s">
        <v>1577</v>
      </c>
    </row>
    <row r="634" spans="1:5" x14ac:dyDescent="0.25">
      <c r="A634" s="79" t="s">
        <v>1326</v>
      </c>
      <c r="B634" s="83" t="s">
        <v>1270</v>
      </c>
      <c r="C634" s="79" t="s">
        <v>1583</v>
      </c>
      <c r="D634" s="82" t="s">
        <v>1275</v>
      </c>
      <c r="E634" s="77" t="s">
        <v>1577</v>
      </c>
    </row>
    <row r="635" spans="1:5" x14ac:dyDescent="0.25">
      <c r="A635" s="79" t="s">
        <v>1584</v>
      </c>
      <c r="B635" s="83" t="s">
        <v>1270</v>
      </c>
      <c r="C635" s="79" t="s">
        <v>1585</v>
      </c>
      <c r="D635" s="82" t="s">
        <v>1275</v>
      </c>
      <c r="E635" s="77" t="s">
        <v>1577</v>
      </c>
    </row>
    <row r="636" spans="1:5" x14ac:dyDescent="0.25">
      <c r="A636" s="79" t="s">
        <v>1288</v>
      </c>
      <c r="B636" s="83" t="s">
        <v>1202</v>
      </c>
      <c r="C636" s="79" t="s">
        <v>1289</v>
      </c>
      <c r="D636" s="82" t="s">
        <v>1275</v>
      </c>
      <c r="E636" s="77" t="s">
        <v>1577</v>
      </c>
    </row>
    <row r="637" spans="1:5" x14ac:dyDescent="0.25">
      <c r="A637" s="79" t="s">
        <v>1429</v>
      </c>
      <c r="B637" s="83" t="s">
        <v>1202</v>
      </c>
      <c r="C637" s="79" t="s">
        <v>1430</v>
      </c>
      <c r="D637" s="82" t="s">
        <v>1275</v>
      </c>
      <c r="E637" s="77" t="s">
        <v>1577</v>
      </c>
    </row>
    <row r="638" spans="1:5" x14ac:dyDescent="0.25">
      <c r="A638" s="79" t="s">
        <v>1344</v>
      </c>
      <c r="B638" s="83" t="s">
        <v>1202</v>
      </c>
      <c r="C638" s="79" t="s">
        <v>1345</v>
      </c>
      <c r="D638" s="82" t="s">
        <v>1275</v>
      </c>
      <c r="E638" s="77" t="s">
        <v>1577</v>
      </c>
    </row>
    <row r="639" spans="1:5" x14ac:dyDescent="0.25">
      <c r="A639" s="79" t="s">
        <v>1586</v>
      </c>
      <c r="B639" s="83" t="s">
        <v>547</v>
      </c>
      <c r="C639" s="79" t="s">
        <v>1587</v>
      </c>
      <c r="D639" s="82" t="s">
        <v>1275</v>
      </c>
      <c r="E639" s="77" t="s">
        <v>1577</v>
      </c>
    </row>
    <row r="640" spans="1:5" ht="25.5" x14ac:dyDescent="0.25">
      <c r="A640" s="79" t="s">
        <v>1588</v>
      </c>
      <c r="B640" s="83" t="s">
        <v>550</v>
      </c>
      <c r="C640" s="79" t="s">
        <v>1589</v>
      </c>
      <c r="D640" s="82" t="s">
        <v>1275</v>
      </c>
      <c r="E640" s="77" t="s">
        <v>1577</v>
      </c>
    </row>
    <row r="641" spans="1:5" ht="25.5" x14ac:dyDescent="0.25">
      <c r="A641" s="79" t="s">
        <v>1221</v>
      </c>
      <c r="B641" s="83" t="s">
        <v>550</v>
      </c>
      <c r="C641" s="79" t="s">
        <v>1222</v>
      </c>
      <c r="D641" s="82" t="s">
        <v>1275</v>
      </c>
      <c r="E641" s="77" t="s">
        <v>1577</v>
      </c>
    </row>
    <row r="642" spans="1:5" ht="25.5" x14ac:dyDescent="0.25">
      <c r="A642" s="79" t="s">
        <v>1435</v>
      </c>
      <c r="B642" s="83" t="s">
        <v>550</v>
      </c>
      <c r="C642" s="79" t="s">
        <v>1590</v>
      </c>
      <c r="D642" s="82" t="s">
        <v>1275</v>
      </c>
      <c r="E642" s="77" t="s">
        <v>1577</v>
      </c>
    </row>
    <row r="643" spans="1:5" ht="25.5" x14ac:dyDescent="0.25">
      <c r="A643" s="79" t="s">
        <v>1508</v>
      </c>
      <c r="B643" s="83" t="s">
        <v>550</v>
      </c>
      <c r="C643" s="79" t="s">
        <v>1509</v>
      </c>
      <c r="D643" s="82" t="s">
        <v>1275</v>
      </c>
      <c r="E643" s="77" t="s">
        <v>1577</v>
      </c>
    </row>
    <row r="644" spans="1:5" ht="25.5" x14ac:dyDescent="0.25">
      <c r="A644" s="79" t="s">
        <v>900</v>
      </c>
      <c r="B644" s="83" t="s">
        <v>550</v>
      </c>
      <c r="C644" s="79" t="s">
        <v>1510</v>
      </c>
      <c r="D644" s="82" t="s">
        <v>1275</v>
      </c>
      <c r="E644" s="77" t="s">
        <v>1577</v>
      </c>
    </row>
    <row r="645" spans="1:5" x14ac:dyDescent="0.25">
      <c r="A645" s="79" t="s">
        <v>1591</v>
      </c>
      <c r="B645" s="83" t="s">
        <v>555</v>
      </c>
      <c r="C645" s="79" t="s">
        <v>1592</v>
      </c>
      <c r="D645" s="82" t="s">
        <v>1275</v>
      </c>
      <c r="E645" s="77" t="s">
        <v>1577</v>
      </c>
    </row>
    <row r="646" spans="1:5" ht="25.5" x14ac:dyDescent="0.25">
      <c r="A646" s="79" t="s">
        <v>726</v>
      </c>
      <c r="B646" s="83" t="s">
        <v>560</v>
      </c>
      <c r="C646" s="79" t="s">
        <v>727</v>
      </c>
      <c r="D646" s="82" t="s">
        <v>1275</v>
      </c>
      <c r="E646" s="77" t="s">
        <v>1577</v>
      </c>
    </row>
    <row r="647" spans="1:5" x14ac:dyDescent="0.25">
      <c r="A647" s="79" t="s">
        <v>1593</v>
      </c>
      <c r="B647" s="79" t="s">
        <v>1210</v>
      </c>
      <c r="C647" s="79" t="s">
        <v>1594</v>
      </c>
      <c r="D647" s="82" t="s">
        <v>1275</v>
      </c>
      <c r="E647" s="77" t="s">
        <v>1577</v>
      </c>
    </row>
    <row r="648" spans="1:5" x14ac:dyDescent="0.25">
      <c r="A648" s="79" t="s">
        <v>1595</v>
      </c>
      <c r="B648" s="83" t="s">
        <v>565</v>
      </c>
      <c r="C648" s="79" t="s">
        <v>1596</v>
      </c>
      <c r="D648" s="82" t="s">
        <v>1275</v>
      </c>
      <c r="E648" s="77" t="s">
        <v>1577</v>
      </c>
    </row>
    <row r="649" spans="1:5" x14ac:dyDescent="0.25">
      <c r="A649" s="79" t="s">
        <v>1597</v>
      </c>
      <c r="B649" s="83" t="s">
        <v>565</v>
      </c>
      <c r="C649" s="79" t="s">
        <v>1598</v>
      </c>
      <c r="D649" s="82" t="s">
        <v>1275</v>
      </c>
      <c r="E649" s="77" t="s">
        <v>1577</v>
      </c>
    </row>
    <row r="650" spans="1:5" x14ac:dyDescent="0.25">
      <c r="A650" s="79" t="s">
        <v>564</v>
      </c>
      <c r="B650" s="83" t="s">
        <v>565</v>
      </c>
      <c r="C650" s="79" t="s">
        <v>566</v>
      </c>
      <c r="D650" s="82" t="s">
        <v>1275</v>
      </c>
      <c r="E650" s="77" t="s">
        <v>1577</v>
      </c>
    </row>
    <row r="651" spans="1:5" x14ac:dyDescent="0.25">
      <c r="A651" s="79" t="s">
        <v>658</v>
      </c>
      <c r="B651" s="81" t="s">
        <v>587</v>
      </c>
      <c r="C651" s="79" t="s">
        <v>659</v>
      </c>
      <c r="D651" s="82" t="s">
        <v>1275</v>
      </c>
      <c r="E651" s="77" t="s">
        <v>1577</v>
      </c>
    </row>
    <row r="652" spans="1:5" ht="25.5" x14ac:dyDescent="0.25">
      <c r="A652" s="79" t="s">
        <v>572</v>
      </c>
      <c r="B652" s="83" t="s">
        <v>573</v>
      </c>
      <c r="C652" s="79" t="s">
        <v>1599</v>
      </c>
      <c r="D652" s="82" t="s">
        <v>1275</v>
      </c>
      <c r="E652" s="77" t="s">
        <v>1577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ylan Williams</dc:creator>
  <cp:keywords/>
  <dc:description/>
  <cp:lastModifiedBy>Williams, Dylan</cp:lastModifiedBy>
  <cp:revision/>
  <dcterms:created xsi:type="dcterms:W3CDTF">2024-10-24T14:34:33Z</dcterms:created>
  <dcterms:modified xsi:type="dcterms:W3CDTF">2025-08-15T15:31:22Z</dcterms:modified>
  <cp:category/>
  <cp:contentStatus/>
</cp:coreProperties>
</file>